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mgu-my.sharepoint.com/personal/caspar_ohnmacht_helmholtz-munich_de/Documents/Kolland et al/2nd revision_Kolland/Kolland et al_final/"/>
    </mc:Choice>
  </mc:AlternateContent>
  <xr:revisionPtr revIDLastSave="2789" documentId="8_{BFA7CAC0-8290-4516-A312-496D70F8FAFE}" xr6:coauthVersionLast="47" xr6:coauthVersionMax="47" xr10:uidLastSave="{7D440744-469A-48AD-BFDA-0A1EF5709BD0}"/>
  <bookViews>
    <workbookView xWindow="0" yWindow="500" windowWidth="28280" windowHeight="7860" firstSheet="7" xr2:uid="{86F03D1A-41D7-435E-AA2C-435FF5126638}"/>
  </bookViews>
  <sheets>
    <sheet name="Fig1" sheetId="1" r:id="rId1"/>
    <sheet name="Fig2" sheetId="2" r:id="rId2"/>
    <sheet name="Fig3" sheetId="3" r:id="rId3"/>
    <sheet name="Fig5" sheetId="4" r:id="rId4"/>
    <sheet name="Sup Fig1" sheetId="5" r:id="rId5"/>
    <sheet name="Sup Fig2" sheetId="6" r:id="rId6"/>
    <sheet name="Sup Fig3" sheetId="7" r:id="rId7"/>
    <sheet name="Sheet1" sheetId="8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" i="2" l="1"/>
  <c r="O6" i="2"/>
  <c r="V5" i="2"/>
  <c r="M6" i="2"/>
</calcChain>
</file>

<file path=xl/sharedStrings.xml><?xml version="1.0" encoding="utf-8"?>
<sst xmlns="http://schemas.openxmlformats.org/spreadsheetml/2006/main" count="384" uniqueCount="126">
  <si>
    <t>Figure 1B</t>
  </si>
  <si>
    <t>Body weight loss</t>
  </si>
  <si>
    <t>% Body weight loss</t>
  </si>
  <si>
    <t>SPF</t>
  </si>
  <si>
    <t>OMM12</t>
  </si>
  <si>
    <t>GF</t>
  </si>
  <si>
    <t>days post infection</t>
  </si>
  <si>
    <t>Figure 1C</t>
  </si>
  <si>
    <t>Viral titer</t>
  </si>
  <si>
    <t>PFU/g (log 10)</t>
  </si>
  <si>
    <t>Organs</t>
  </si>
  <si>
    <t>Small Intestine</t>
  </si>
  <si>
    <t>Spleen</t>
  </si>
  <si>
    <t>1.51+e007</t>
  </si>
  <si>
    <t>Figure 1E</t>
  </si>
  <si>
    <t>Endogenous Th1</t>
  </si>
  <si>
    <t>% T-bet+ (of CD4+ T cells)</t>
  </si>
  <si>
    <t>absolute Th1 cound [log]</t>
  </si>
  <si>
    <t>Figure 1G</t>
  </si>
  <si>
    <t>Cytokine secretion of CD4+ T cells</t>
  </si>
  <si>
    <t>IFNgTNFa</t>
  </si>
  <si>
    <t>% IFNg+ TNFa+ (of CD4+ T cells)</t>
  </si>
  <si>
    <t>total IFNg</t>
  </si>
  <si>
    <t>% total IFNg (of CD4+ T cells)</t>
  </si>
  <si>
    <t>total TNFa</t>
  </si>
  <si>
    <t>% total TNFa (of CD4+ T cells)</t>
  </si>
  <si>
    <t>Figure 2B</t>
  </si>
  <si>
    <t>SPF isotype</t>
  </si>
  <si>
    <t>SPF antiCD4</t>
  </si>
  <si>
    <t>OMM12 isotype</t>
  </si>
  <si>
    <t>OMM12 antiCD4</t>
  </si>
  <si>
    <t>-16.5</t>
  </si>
  <si>
    <t>Figure 2C</t>
  </si>
  <si>
    <t>PFU/g (log10)</t>
  </si>
  <si>
    <t>Figure 2E</t>
  </si>
  <si>
    <t>Inflammation</t>
  </si>
  <si>
    <t>Score (max.20)</t>
  </si>
  <si>
    <t>Figure 2F</t>
  </si>
  <si>
    <t>Epithelial Apopotsis</t>
  </si>
  <si>
    <t>Score</t>
  </si>
  <si>
    <t>Figure 2G</t>
  </si>
  <si>
    <t>Intraepithelial Lymphocytes</t>
  </si>
  <si>
    <t>Figure 2H</t>
  </si>
  <si>
    <t>KB1-Enterococcus faecalis</t>
  </si>
  <si>
    <t>Figure 2I</t>
  </si>
  <si>
    <t>YL44-Akkermansia muciniphila</t>
  </si>
  <si>
    <t>copies/ g feces</t>
  </si>
  <si>
    <t>0d</t>
  </si>
  <si>
    <t>1 dpi</t>
  </si>
  <si>
    <t>6 dpi</t>
  </si>
  <si>
    <t>8 dpi</t>
  </si>
  <si>
    <t>Figure 2J</t>
  </si>
  <si>
    <t>I46-Clostridium innocuum</t>
  </si>
  <si>
    <t>Figure 3B</t>
  </si>
  <si>
    <t>Figure 3C</t>
  </si>
  <si>
    <t>Figure 3E</t>
  </si>
  <si>
    <t>Adoptively transferred SMARTA cells</t>
  </si>
  <si>
    <t>% CD45.1+ CD45.2- (of CD4+ T cells)</t>
  </si>
  <si>
    <t>absolute SMARTA cound [log]</t>
  </si>
  <si>
    <t>Figure 3G</t>
  </si>
  <si>
    <t>Cytokine secretion of SMARTA</t>
  </si>
  <si>
    <t>Figure 3H</t>
  </si>
  <si>
    <t>Cytokine secretion of endogenous CD4+ T cells</t>
  </si>
  <si>
    <t>IFNg</t>
  </si>
  <si>
    <t>% IFNg+ (of SMARTA)</t>
  </si>
  <si>
    <t>% IFNg (of CD45.2 T cells)</t>
  </si>
  <si>
    <t>´15.7</t>
  </si>
  <si>
    <t>TNFa</t>
  </si>
  <si>
    <t>% TNFa+ (of SMARTA)</t>
  </si>
  <si>
    <t>% TNFa (of CD45.2 T cells)</t>
  </si>
  <si>
    <t>Figure 5C</t>
  </si>
  <si>
    <t>adoptively transferred Tfh SMARTA</t>
  </si>
  <si>
    <t>%CXCR5+ PD-1hi (of SMARTA)</t>
  </si>
  <si>
    <t>Organ</t>
  </si>
  <si>
    <t>Figure 5I</t>
  </si>
  <si>
    <t>GzmB secretion of SMARTA</t>
  </si>
  <si>
    <t>%GzmB (of SMARTA)</t>
  </si>
  <si>
    <t>Supp Figure 1A</t>
  </si>
  <si>
    <t>Body weight at 12 weeks</t>
  </si>
  <si>
    <t>male</t>
  </si>
  <si>
    <t>female</t>
  </si>
  <si>
    <t>Supp Figure 1B</t>
  </si>
  <si>
    <t>pTregs</t>
  </si>
  <si>
    <t>% RORgt+ Helios- (of Treg cells)</t>
  </si>
  <si>
    <t>Th17</t>
  </si>
  <si>
    <t>% RORgt+ Gata3- (of Thelper cells)</t>
  </si>
  <si>
    <t>Th2</t>
  </si>
  <si>
    <t>% Gata3+ RORgt- (of Thelper cells)</t>
  </si>
  <si>
    <t>Supp Figure 2B</t>
  </si>
  <si>
    <t>CD4+ T cell depletion efficacy</t>
  </si>
  <si>
    <t>% CD4+ CD8a- (of T cells)</t>
  </si>
  <si>
    <t>SPF aCD4</t>
  </si>
  <si>
    <t>OMM12 aCD4</t>
  </si>
  <si>
    <t>Supp Figure 2C</t>
  </si>
  <si>
    <t>Cytokine secretrion of CD8+ T cell</t>
  </si>
  <si>
    <t>% IFNg (of CD8a+ T cells)</t>
  </si>
  <si>
    <t>SPF istotype</t>
  </si>
  <si>
    <t>mLN</t>
  </si>
  <si>
    <t>GzmB</t>
  </si>
  <si>
    <t>% GzmB (of CD8a+ T cells)</t>
  </si>
  <si>
    <t>Supp Figure 2E</t>
  </si>
  <si>
    <t>CD8 subsets</t>
  </si>
  <si>
    <t>Activated</t>
  </si>
  <si>
    <t>% CD44+ CD62L- (of CD8a+ T cells)</t>
  </si>
  <si>
    <t>Memory</t>
  </si>
  <si>
    <t>% CD127+ KLRG1- (of CD8a+ T cells)</t>
  </si>
  <si>
    <t>Supp Figure 2F</t>
  </si>
  <si>
    <t>I48- Bacteroides caecimuris</t>
  </si>
  <si>
    <t>Supp Figure 2G</t>
  </si>
  <si>
    <t>I49-Limoslactobacillus reuteri</t>
  </si>
  <si>
    <t>Supp Figure 2H</t>
  </si>
  <si>
    <t>YL58-Blautia coccoides</t>
  </si>
  <si>
    <t>Supp Figure 2I</t>
  </si>
  <si>
    <t>YL45-Tuiricmonas muris</t>
  </si>
  <si>
    <t>Supp Figure 2J</t>
  </si>
  <si>
    <t>YL32-Enterocloster clostridioforme</t>
  </si>
  <si>
    <t>Supp Figure 2K</t>
  </si>
  <si>
    <t>YL2-Bifidobacterium animalis</t>
  </si>
  <si>
    <t>Supp Figure 2L</t>
  </si>
  <si>
    <t>YL27-Muribaculum intestinale</t>
  </si>
  <si>
    <t>Supp Figure 2M</t>
  </si>
  <si>
    <t>KB18-Actualibacter muris</t>
  </si>
  <si>
    <t>Supp Figure 2N</t>
  </si>
  <si>
    <t>YL31-Flavonifractor plautii</t>
  </si>
  <si>
    <t>Figure 2A</t>
  </si>
  <si>
    <t>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theme="4" tint="-0.249977111117893"/>
      </left>
      <right/>
      <top style="thin">
        <color theme="4" tint="-0.249977111117893"/>
      </top>
      <bottom/>
      <diagonal/>
    </border>
    <border>
      <left/>
      <right/>
      <top style="thin">
        <color theme="4" tint="-0.249977111117893"/>
      </top>
      <bottom/>
      <diagonal/>
    </border>
    <border>
      <left/>
      <right style="thin">
        <color theme="4" tint="-0.249977111117893"/>
      </right>
      <top style="thin">
        <color theme="4" tint="-0.249977111117893"/>
      </top>
      <bottom/>
      <diagonal/>
    </border>
    <border>
      <left style="thin">
        <color theme="4" tint="-0.249977111117893"/>
      </left>
      <right/>
      <top/>
      <bottom style="thin">
        <color theme="4" tint="-0.249977111117893"/>
      </bottom>
      <diagonal/>
    </border>
    <border>
      <left/>
      <right/>
      <top/>
      <bottom style="thin">
        <color theme="4" tint="-0.249977111117893"/>
      </bottom>
      <diagonal/>
    </border>
    <border>
      <left/>
      <right style="thin">
        <color theme="4" tint="-0.249977111117893"/>
      </right>
      <top/>
      <bottom style="thin">
        <color theme="4" tint="-0.249977111117893"/>
      </bottom>
      <diagonal/>
    </border>
    <border>
      <left style="thin">
        <color theme="4" tint="-0.249977111117893"/>
      </left>
      <right/>
      <top style="thin">
        <color theme="4" tint="-0.249977111117893"/>
      </top>
      <bottom style="thin">
        <color theme="4" tint="-0.249977111117893"/>
      </bottom>
      <diagonal/>
    </border>
    <border>
      <left/>
      <right/>
      <top style="thin">
        <color theme="4" tint="-0.249977111117893"/>
      </top>
      <bottom style="thin">
        <color theme="4" tint="-0.249977111117893"/>
      </bottom>
      <diagonal/>
    </border>
    <border>
      <left/>
      <right style="thin">
        <color theme="4" tint="-0.249977111117893"/>
      </right>
      <top style="thin">
        <color theme="4" tint="-0.249977111117893"/>
      </top>
      <bottom style="thin">
        <color theme="4" tint="-0.249977111117893"/>
      </bottom>
      <diagonal/>
    </border>
    <border>
      <left style="thin">
        <color theme="4" tint="-0.249977111117893"/>
      </left>
      <right/>
      <top/>
      <bottom/>
      <diagonal/>
    </border>
    <border>
      <left/>
      <right style="thin">
        <color theme="4" tint="-0.249977111117893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4" tint="-0.249977111117893"/>
      </left>
      <right/>
      <top style="thin">
        <color theme="4" tint="-0.249977111117893"/>
      </top>
      <bottom style="thin">
        <color indexed="64"/>
      </bottom>
      <diagonal/>
    </border>
    <border>
      <left/>
      <right/>
      <top style="thin">
        <color theme="4" tint="-0.249977111117893"/>
      </top>
      <bottom style="thin">
        <color indexed="64"/>
      </bottom>
      <diagonal/>
    </border>
    <border>
      <left/>
      <right style="thin">
        <color theme="4" tint="-0.249977111117893"/>
      </right>
      <top style="thin">
        <color theme="4" tint="-0.249977111117893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2" xfId="0" quotePrefix="1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quotePrefix="1" applyBorder="1" applyAlignment="1">
      <alignment horizontal="center" vertical="center"/>
    </xf>
    <xf numFmtId="0" fontId="0" fillId="0" borderId="5" xfId="0" quotePrefix="1" applyBorder="1" applyAlignment="1">
      <alignment horizontal="center" vertical="center"/>
    </xf>
    <xf numFmtId="0" fontId="0" fillId="0" borderId="6" xfId="0" quotePrefix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0" borderId="3" xfId="0" quotePrefix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3" fontId="0" fillId="0" borderId="1" xfId="0" applyNumberFormat="1" applyBorder="1"/>
    <xf numFmtId="3" fontId="0" fillId="0" borderId="2" xfId="0" applyNumberFormat="1" applyBorder="1"/>
    <xf numFmtId="0" fontId="0" fillId="0" borderId="4" xfId="0" applyBorder="1"/>
    <xf numFmtId="0" fontId="0" fillId="0" borderId="5" xfId="0" applyBorder="1"/>
    <xf numFmtId="11" fontId="0" fillId="0" borderId="5" xfId="0" applyNumberFormat="1" applyBorder="1"/>
    <xf numFmtId="0" fontId="0" fillId="0" borderId="6" xfId="0" applyBorder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7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3" fillId="0" borderId="9" xfId="0" applyFont="1" applyBorder="1" applyAlignment="1">
      <alignment horizontal="right"/>
    </xf>
    <xf numFmtId="11" fontId="3" fillId="0" borderId="0" xfId="0" applyNumberFormat="1" applyFont="1"/>
    <xf numFmtId="11" fontId="3" fillId="0" borderId="1" xfId="0" applyNumberFormat="1" applyFont="1" applyBorder="1"/>
    <xf numFmtId="11" fontId="3" fillId="0" borderId="2" xfId="0" applyNumberFormat="1" applyFont="1" applyBorder="1"/>
    <xf numFmtId="11" fontId="3" fillId="0" borderId="10" xfId="0" applyNumberFormat="1" applyFont="1" applyBorder="1"/>
    <xf numFmtId="0" fontId="0" fillId="0" borderId="11" xfId="0" applyBorder="1"/>
    <xf numFmtId="11" fontId="3" fillId="0" borderId="4" xfId="0" applyNumberFormat="1" applyFont="1" applyBorder="1"/>
    <xf numFmtId="11" fontId="3" fillId="0" borderId="5" xfId="0" applyNumberFormat="1" applyFont="1" applyBorder="1"/>
    <xf numFmtId="11" fontId="3" fillId="0" borderId="3" xfId="0" applyNumberFormat="1" applyFont="1" applyBorder="1"/>
    <xf numFmtId="11" fontId="3" fillId="0" borderId="11" xfId="0" applyNumberFormat="1" applyFont="1" applyBorder="1"/>
    <xf numFmtId="11" fontId="3" fillId="0" borderId="6" xfId="0" applyNumberFormat="1" applyFont="1" applyBorder="1"/>
    <xf numFmtId="11" fontId="3" fillId="0" borderId="10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/>
    </xf>
    <xf numFmtId="11" fontId="3" fillId="0" borderId="6" xfId="0" applyNumberFormat="1" applyFont="1" applyBorder="1" applyAlignment="1">
      <alignment horizontal="center" vertical="center"/>
    </xf>
    <xf numFmtId="11" fontId="0" fillId="0" borderId="6" xfId="0" applyNumberFormat="1" applyBorder="1"/>
    <xf numFmtId="0" fontId="1" fillId="0" borderId="0" xfId="0" applyFont="1" applyAlignment="1">
      <alignment vertical="center" textRotation="90"/>
    </xf>
    <xf numFmtId="0" fontId="1" fillId="0" borderId="0" xfId="0" applyFont="1" applyAlignment="1">
      <alignment vertical="center" wrapText="1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15" xfId="0" applyBorder="1"/>
    <xf numFmtId="0" fontId="0" fillId="0" borderId="20" xfId="0" applyBorder="1"/>
    <xf numFmtId="0" fontId="0" fillId="0" borderId="21" xfId="0" quotePrefix="1" applyBorder="1" applyAlignment="1">
      <alignment horizontal="center" vertical="center"/>
    </xf>
    <xf numFmtId="0" fontId="0" fillId="0" borderId="22" xfId="0" quotePrefix="1" applyBorder="1" applyAlignment="1">
      <alignment horizontal="center" vertical="center"/>
    </xf>
    <xf numFmtId="0" fontId="0" fillId="0" borderId="23" xfId="0" quotePrefix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3" fontId="0" fillId="0" borderId="21" xfId="0" applyNumberFormat="1" applyBorder="1"/>
    <xf numFmtId="0" fontId="0" fillId="0" borderId="22" xfId="0" applyBorder="1"/>
    <xf numFmtId="3" fontId="0" fillId="0" borderId="22" xfId="0" applyNumberFormat="1" applyBorder="1"/>
    <xf numFmtId="0" fontId="0" fillId="0" borderId="23" xfId="0" applyBorder="1"/>
    <xf numFmtId="0" fontId="0" fillId="0" borderId="21" xfId="0" applyBorder="1"/>
    <xf numFmtId="0" fontId="5" fillId="0" borderId="22" xfId="0" applyFont="1" applyBorder="1"/>
    <xf numFmtId="0" fontId="5" fillId="0" borderId="23" xfId="0" applyFont="1" applyBorder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1" fillId="0" borderId="0" xfId="0" applyFont="1" applyAlignment="1">
      <alignment wrapText="1"/>
    </xf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27" xfId="0" applyBorder="1"/>
    <xf numFmtId="0" fontId="0" fillId="0" borderId="34" xfId="0" applyBorder="1"/>
    <xf numFmtId="0" fontId="3" fillId="0" borderId="0" xfId="0" applyFont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24" xfId="0" applyFont="1" applyBorder="1"/>
    <xf numFmtId="0" fontId="3" fillId="0" borderId="25" xfId="0" applyFont="1" applyBorder="1"/>
    <xf numFmtId="0" fontId="3" fillId="0" borderId="26" xfId="0" applyFont="1" applyBorder="1"/>
    <xf numFmtId="0" fontId="3" fillId="0" borderId="24" xfId="0" applyFont="1" applyBorder="1" applyAlignment="1">
      <alignment horizontal="right"/>
    </xf>
    <xf numFmtId="0" fontId="3" fillId="0" borderId="25" xfId="0" applyFont="1" applyBorder="1" applyAlignment="1">
      <alignment horizontal="right"/>
    </xf>
    <xf numFmtId="2" fontId="0" fillId="0" borderId="24" xfId="0" applyNumberForma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15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454C0-D3B3-4D9A-9B12-369C24A6AE9F}">
  <dimension ref="A1:AY37"/>
  <sheetViews>
    <sheetView tabSelected="1" topLeftCell="D1" zoomScale="70" zoomScaleNormal="70" workbookViewId="0">
      <selection activeCell="N7" sqref="N7"/>
    </sheetView>
  </sheetViews>
  <sheetFormatPr defaultColWidth="8.85546875" defaultRowHeight="15"/>
  <cols>
    <col min="1" max="1" width="13.28515625" customWidth="1"/>
    <col min="4" max="4" width="13.140625" customWidth="1"/>
    <col min="5" max="5" width="10.7109375" bestFit="1" customWidth="1"/>
    <col min="7" max="7" width="12.140625" bestFit="1" customWidth="1"/>
    <col min="8" max="8" width="10.7109375" bestFit="1" customWidth="1"/>
    <col min="9" max="9" width="12.140625" bestFit="1" customWidth="1"/>
  </cols>
  <sheetData>
    <row r="1" spans="1:51">
      <c r="A1" s="1" t="s">
        <v>0</v>
      </c>
      <c r="B1" s="109" t="s">
        <v>1</v>
      </c>
      <c r="C1" s="109"/>
    </row>
    <row r="2" spans="1:51" ht="15.95">
      <c r="E2" s="114" t="s">
        <v>2</v>
      </c>
      <c r="F2" s="114"/>
      <c r="G2" s="114"/>
      <c r="H2" s="114"/>
      <c r="I2" s="114"/>
      <c r="J2" s="114"/>
      <c r="K2" s="114"/>
      <c r="L2" s="114"/>
      <c r="M2" s="114"/>
      <c r="N2" s="114"/>
      <c r="O2" s="114"/>
      <c r="P2" s="114"/>
      <c r="Q2" s="114"/>
      <c r="R2" s="114"/>
      <c r="S2" s="114"/>
    </row>
    <row r="3" spans="1:51" ht="17.45" customHeight="1">
      <c r="E3" s="109" t="s">
        <v>3</v>
      </c>
      <c r="F3" s="109"/>
      <c r="G3" s="109"/>
      <c r="H3" s="109"/>
      <c r="I3" s="109"/>
      <c r="J3" s="109"/>
      <c r="K3" s="109"/>
      <c r="L3" s="109"/>
      <c r="M3" s="111" t="s">
        <v>4</v>
      </c>
      <c r="N3" s="111"/>
      <c r="O3" s="111"/>
      <c r="P3" s="111"/>
      <c r="Q3" s="111"/>
      <c r="R3" s="111"/>
      <c r="S3" s="111"/>
      <c r="T3" s="111" t="s">
        <v>5</v>
      </c>
      <c r="U3" s="111"/>
      <c r="V3" s="111"/>
      <c r="W3" s="111"/>
      <c r="X3" s="111"/>
      <c r="Y3" s="111"/>
      <c r="Z3" s="111"/>
      <c r="AA3" s="111"/>
    </row>
    <row r="4" spans="1:51" hidden="1"/>
    <row r="5" spans="1:51" ht="45.6" customHeight="1">
      <c r="C5" s="110" t="s">
        <v>6</v>
      </c>
      <c r="D5" s="83">
        <v>4</v>
      </c>
      <c r="E5" s="70">
        <v>-5</v>
      </c>
      <c r="F5" s="71">
        <v>-7</v>
      </c>
      <c r="G5" s="71">
        <v>-4</v>
      </c>
      <c r="H5" s="71">
        <v>-5</v>
      </c>
      <c r="I5" s="71">
        <v>-6</v>
      </c>
      <c r="J5" s="71">
        <v>-9</v>
      </c>
      <c r="K5" s="71">
        <v>-5</v>
      </c>
      <c r="L5" s="72">
        <v>-7</v>
      </c>
      <c r="M5" s="70">
        <v>-16</v>
      </c>
      <c r="N5" s="71">
        <v>-10</v>
      </c>
      <c r="O5" s="71">
        <v>-5</v>
      </c>
      <c r="P5" s="71">
        <v>-9</v>
      </c>
      <c r="Q5" s="73">
        <v>-16</v>
      </c>
      <c r="R5" s="73">
        <v>-9</v>
      </c>
      <c r="S5" s="74">
        <v>-9</v>
      </c>
      <c r="T5" s="75">
        <v>-4</v>
      </c>
      <c r="U5" s="73">
        <v>-4</v>
      </c>
      <c r="V5" s="73">
        <v>-3</v>
      </c>
      <c r="W5" s="73">
        <v>-11</v>
      </c>
      <c r="X5" s="73">
        <v>-1</v>
      </c>
      <c r="Y5" s="73">
        <v>-2</v>
      </c>
      <c r="Z5" s="73">
        <v>-10</v>
      </c>
      <c r="AA5" s="74">
        <v>-8</v>
      </c>
    </row>
    <row r="6" spans="1:51" ht="51.95" customHeight="1">
      <c r="C6" s="110"/>
      <c r="D6" s="83">
        <v>8</v>
      </c>
      <c r="E6" s="6">
        <v>-18.62</v>
      </c>
      <c r="F6" s="7">
        <v>-19.21</v>
      </c>
      <c r="G6" s="7">
        <v>-17.829999999999998</v>
      </c>
      <c r="H6" s="7">
        <v>-17.37</v>
      </c>
      <c r="I6" s="7">
        <v>-18.38</v>
      </c>
      <c r="J6" s="7">
        <v>-18.920000000000002</v>
      </c>
      <c r="K6" s="7">
        <v>-19.079999999999998</v>
      </c>
      <c r="L6" s="8">
        <v>-18.18</v>
      </c>
      <c r="M6" s="6">
        <v>-26.04</v>
      </c>
      <c r="N6" s="7">
        <v>-26.34</v>
      </c>
      <c r="O6" s="7">
        <v>-26.5</v>
      </c>
      <c r="P6" s="7">
        <v>-26.5</v>
      </c>
      <c r="Q6" s="7">
        <v>-21.85</v>
      </c>
      <c r="R6" s="7">
        <v>-30.57</v>
      </c>
      <c r="S6" s="8">
        <v>-20.67</v>
      </c>
      <c r="T6" s="21">
        <v>-19</v>
      </c>
      <c r="U6" s="85">
        <v>-19.608000000000001</v>
      </c>
      <c r="V6" s="85">
        <v>-21.12</v>
      </c>
      <c r="W6" s="85">
        <v>-18.36</v>
      </c>
      <c r="X6" s="85">
        <v>-17.2</v>
      </c>
      <c r="Y6" s="85">
        <v>-19.899999999999999</v>
      </c>
      <c r="Z6" s="85">
        <v>-24.19</v>
      </c>
      <c r="AA6" s="22">
        <v>-22.68</v>
      </c>
    </row>
    <row r="10" spans="1:51" ht="15.95">
      <c r="A10" s="1" t="s">
        <v>7</v>
      </c>
      <c r="B10" s="1" t="s">
        <v>8</v>
      </c>
      <c r="E10" s="114" t="s">
        <v>9</v>
      </c>
      <c r="F10" s="114"/>
      <c r="G10" s="114"/>
      <c r="H10" s="114"/>
      <c r="I10" s="114"/>
      <c r="J10" s="114"/>
      <c r="K10" s="114"/>
      <c r="L10" s="114"/>
      <c r="M10" s="114"/>
      <c r="N10" s="114"/>
      <c r="O10" s="114"/>
      <c r="P10" s="114"/>
      <c r="Q10" s="114"/>
      <c r="R10" s="114"/>
      <c r="S10" s="114"/>
      <c r="T10" s="114"/>
      <c r="U10" s="114"/>
      <c r="V10" s="114"/>
    </row>
    <row r="11" spans="1:51">
      <c r="E11" s="111" t="s">
        <v>3</v>
      </c>
      <c r="F11" s="111"/>
      <c r="G11" s="111"/>
      <c r="H11" s="111"/>
      <c r="I11" s="111"/>
      <c r="J11" s="111"/>
      <c r="K11" s="111"/>
      <c r="L11" s="111"/>
      <c r="M11" s="111"/>
      <c r="N11" s="111"/>
      <c r="O11" s="111"/>
      <c r="P11" s="111" t="s">
        <v>4</v>
      </c>
      <c r="Q11" s="111"/>
      <c r="R11" s="111"/>
      <c r="S11" s="111"/>
      <c r="T11" s="111"/>
      <c r="U11" s="111"/>
      <c r="V11" s="111"/>
      <c r="W11" s="112" t="s">
        <v>5</v>
      </c>
      <c r="X11" s="112"/>
      <c r="Y11" s="112"/>
      <c r="Z11" s="112"/>
      <c r="AA11" s="112"/>
      <c r="AB11" s="112"/>
    </row>
    <row r="12" spans="1:51" ht="41.45" customHeight="1">
      <c r="C12" s="110" t="s">
        <v>10</v>
      </c>
      <c r="D12" s="84" t="s">
        <v>11</v>
      </c>
      <c r="E12" s="76">
        <v>877659.6</v>
      </c>
      <c r="F12" s="77">
        <v>820418</v>
      </c>
      <c r="G12" s="78">
        <v>2396436.46</v>
      </c>
      <c r="H12" s="78">
        <v>815243.24300000002</v>
      </c>
      <c r="I12" s="78">
        <v>1335297.03</v>
      </c>
      <c r="J12" s="77">
        <v>1228979.5900000001</v>
      </c>
      <c r="K12" s="78">
        <v>4687500</v>
      </c>
      <c r="L12" s="77"/>
      <c r="M12" s="77">
        <v>4523437.5</v>
      </c>
      <c r="N12" s="77"/>
      <c r="O12" s="79"/>
      <c r="P12" s="80">
        <v>12019.2</v>
      </c>
      <c r="Q12" s="77">
        <v>13159.8</v>
      </c>
      <c r="R12" s="77">
        <v>45716.9</v>
      </c>
      <c r="S12" s="77">
        <v>19743.400000000001</v>
      </c>
      <c r="T12" s="77">
        <v>91670.6</v>
      </c>
      <c r="U12" s="77">
        <v>13923.7</v>
      </c>
      <c r="V12" s="79">
        <v>80638.100000000006</v>
      </c>
      <c r="W12" s="80">
        <v>441522.8</v>
      </c>
      <c r="X12" s="77">
        <v>4989919.3499999996</v>
      </c>
      <c r="Y12" s="77">
        <v>983259.63</v>
      </c>
      <c r="Z12" s="77">
        <v>1454184.22</v>
      </c>
      <c r="AA12" s="77">
        <v>627615.63</v>
      </c>
      <c r="AB12" s="79">
        <v>1888992.54</v>
      </c>
    </row>
    <row r="13" spans="1:51" ht="42" customHeight="1">
      <c r="C13" s="110"/>
      <c r="D13" s="84" t="s">
        <v>12</v>
      </c>
      <c r="E13" s="15">
        <v>593237.69999999995</v>
      </c>
      <c r="F13" s="16">
        <v>169101.12</v>
      </c>
      <c r="G13" s="16">
        <v>647321.43000000005</v>
      </c>
      <c r="H13" s="16">
        <v>791015.63</v>
      </c>
      <c r="I13" s="16">
        <v>1010013.8</v>
      </c>
      <c r="J13" s="16">
        <v>3927364.9</v>
      </c>
      <c r="K13" s="17">
        <v>10520000000</v>
      </c>
      <c r="L13" s="16">
        <v>5833176</v>
      </c>
      <c r="M13" s="16">
        <v>803571.4</v>
      </c>
      <c r="N13" s="16">
        <v>642513.4</v>
      </c>
      <c r="O13" s="18">
        <v>522044.3</v>
      </c>
      <c r="P13" s="15">
        <v>72692.3</v>
      </c>
      <c r="Q13" s="16">
        <v>64285.7</v>
      </c>
      <c r="R13" s="16">
        <v>89525.5</v>
      </c>
      <c r="S13" s="16">
        <v>256097.6</v>
      </c>
      <c r="T13" s="16">
        <v>58500</v>
      </c>
      <c r="U13" s="16">
        <v>356097.6</v>
      </c>
      <c r="V13" s="18">
        <v>422390.6</v>
      </c>
      <c r="W13" s="15">
        <v>812843.41</v>
      </c>
      <c r="X13" s="16">
        <v>4333216.8</v>
      </c>
      <c r="Y13" s="16">
        <v>2623295.5</v>
      </c>
      <c r="Z13" s="17">
        <v>11500000</v>
      </c>
      <c r="AA13" s="16" t="s">
        <v>13</v>
      </c>
      <c r="AB13" s="57">
        <v>33300000</v>
      </c>
    </row>
    <row r="16" spans="1:51" ht="15.95">
      <c r="A16" s="1" t="s">
        <v>14</v>
      </c>
      <c r="B16" s="1" t="s">
        <v>15</v>
      </c>
      <c r="E16" s="114" t="s">
        <v>16</v>
      </c>
      <c r="F16" s="114"/>
      <c r="G16" s="114"/>
      <c r="H16" s="114"/>
      <c r="I16" s="114"/>
      <c r="J16" s="114"/>
      <c r="K16" s="114"/>
      <c r="L16" s="114"/>
      <c r="M16" s="114"/>
      <c r="N16" s="114"/>
      <c r="O16" s="114"/>
      <c r="P16" s="114"/>
      <c r="Q16" s="114"/>
      <c r="R16" s="114"/>
      <c r="S16" s="114"/>
      <c r="T16" s="114"/>
      <c r="U16" s="114"/>
      <c r="V16" s="114"/>
      <c r="W16" s="114"/>
      <c r="X16" s="114"/>
      <c r="Y16" s="114"/>
      <c r="Z16" s="114"/>
      <c r="AA16" s="114"/>
      <c r="AC16" s="113" t="s">
        <v>17</v>
      </c>
      <c r="AD16" s="113"/>
      <c r="AE16" s="113"/>
      <c r="AF16" s="113"/>
      <c r="AG16" s="113"/>
      <c r="AH16" s="113"/>
      <c r="AI16" s="113"/>
      <c r="AJ16" s="113"/>
      <c r="AK16" s="113"/>
      <c r="AL16" s="113"/>
      <c r="AM16" s="113"/>
      <c r="AN16" s="113"/>
      <c r="AO16" s="113"/>
      <c r="AP16" s="113"/>
      <c r="AQ16" s="113"/>
      <c r="AR16" s="113"/>
      <c r="AS16" s="113"/>
      <c r="AT16" s="113"/>
      <c r="AU16" s="113"/>
      <c r="AV16" s="113"/>
      <c r="AW16" s="113"/>
      <c r="AX16" s="113"/>
      <c r="AY16" s="113"/>
    </row>
    <row r="17" spans="1:51">
      <c r="E17" s="111" t="s">
        <v>3</v>
      </c>
      <c r="F17" s="111"/>
      <c r="G17" s="111"/>
      <c r="H17" s="111"/>
      <c r="I17" s="111"/>
      <c r="J17" s="111"/>
      <c r="K17" s="111"/>
      <c r="L17" s="111"/>
      <c r="M17" s="111"/>
      <c r="N17" s="111" t="s">
        <v>4</v>
      </c>
      <c r="O17" s="111"/>
      <c r="P17" s="111"/>
      <c r="Q17" s="111"/>
      <c r="R17" s="111"/>
      <c r="S17" s="111"/>
      <c r="T17" s="111" t="s">
        <v>5</v>
      </c>
      <c r="U17" s="111"/>
      <c r="V17" s="111"/>
      <c r="W17" s="111"/>
      <c r="X17" s="111"/>
      <c r="Y17" s="111"/>
      <c r="Z17" s="111"/>
      <c r="AA17" s="111"/>
      <c r="AC17" s="111" t="s">
        <v>3</v>
      </c>
      <c r="AD17" s="111"/>
      <c r="AE17" s="111"/>
      <c r="AF17" s="111"/>
      <c r="AG17" s="111"/>
      <c r="AH17" s="111"/>
      <c r="AI17" s="111"/>
      <c r="AJ17" s="111"/>
      <c r="AK17" s="111"/>
      <c r="AL17" s="111" t="s">
        <v>4</v>
      </c>
      <c r="AM17" s="111"/>
      <c r="AN17" s="111"/>
      <c r="AO17" s="111"/>
      <c r="AP17" s="111"/>
      <c r="AQ17" s="111"/>
      <c r="AR17" s="111" t="s">
        <v>5</v>
      </c>
      <c r="AS17" s="111"/>
      <c r="AT17" s="111"/>
      <c r="AU17" s="111"/>
      <c r="AV17" s="111"/>
      <c r="AW17" s="111"/>
      <c r="AX17" s="111"/>
      <c r="AY17" s="111"/>
    </row>
    <row r="18" spans="1:51" ht="33.6" customHeight="1">
      <c r="C18" s="110" t="s">
        <v>10</v>
      </c>
      <c r="D18" s="84" t="s">
        <v>11</v>
      </c>
      <c r="E18" s="80">
        <v>27.9</v>
      </c>
      <c r="F18" s="77">
        <v>33.799999999999997</v>
      </c>
      <c r="G18" s="77">
        <v>26.4</v>
      </c>
      <c r="H18" s="77">
        <v>35.799999999999997</v>
      </c>
      <c r="I18" s="77">
        <v>27</v>
      </c>
      <c r="J18" s="77">
        <v>48.7</v>
      </c>
      <c r="K18" s="77"/>
      <c r="L18" s="77"/>
      <c r="M18" s="79"/>
      <c r="N18" s="80">
        <v>50.5</v>
      </c>
      <c r="O18" s="77">
        <v>54.7</v>
      </c>
      <c r="P18" s="77">
        <v>54.4</v>
      </c>
      <c r="Q18" s="77">
        <v>51.2</v>
      </c>
      <c r="R18" s="77">
        <v>45.1</v>
      </c>
      <c r="S18" s="79">
        <v>40.4</v>
      </c>
      <c r="T18" s="80">
        <v>42.6</v>
      </c>
      <c r="U18" s="77">
        <v>55.2</v>
      </c>
      <c r="V18" s="77">
        <v>50.1</v>
      </c>
      <c r="W18" s="77">
        <v>50.5</v>
      </c>
      <c r="X18" s="77">
        <v>53.5</v>
      </c>
      <c r="Y18" s="77">
        <v>42.7</v>
      </c>
      <c r="Z18" s="77">
        <v>38.9</v>
      </c>
      <c r="AA18" s="79">
        <v>44.8</v>
      </c>
      <c r="AC18" s="80">
        <v>8340.3805499999999</v>
      </c>
      <c r="AD18" s="77">
        <v>14087.01</v>
      </c>
      <c r="AE18" s="77">
        <v>15506.76</v>
      </c>
      <c r="AF18" s="77">
        <v>1679.104</v>
      </c>
      <c r="AG18" s="77">
        <v>2370.8470000000002</v>
      </c>
      <c r="AH18" s="77">
        <v>2678.817</v>
      </c>
      <c r="AI18" s="81"/>
      <c r="AJ18" s="81"/>
      <c r="AK18" s="82"/>
      <c r="AL18" s="80">
        <v>22179.59</v>
      </c>
      <c r="AM18" s="77">
        <v>25536.53</v>
      </c>
      <c r="AN18" s="77">
        <v>24724.34</v>
      </c>
      <c r="AO18" s="77">
        <v>35353.42</v>
      </c>
      <c r="AP18" s="77">
        <v>23687.200000000001</v>
      </c>
      <c r="AQ18" s="79">
        <v>6910.4719999999998</v>
      </c>
      <c r="AR18" s="80">
        <v>5619.7674420000003</v>
      </c>
      <c r="AS18" s="77">
        <v>6344.6760000000004</v>
      </c>
      <c r="AT18" s="77">
        <v>2372.5140000000001</v>
      </c>
      <c r="AU18" s="77">
        <v>3174.7950000000001</v>
      </c>
      <c r="AV18" s="77">
        <v>4367.973</v>
      </c>
      <c r="AW18" s="77">
        <v>5102.6909999999998</v>
      </c>
      <c r="AX18" s="77">
        <v>3662.5770000000002</v>
      </c>
      <c r="AY18" s="79">
        <v>1589.8203590000001</v>
      </c>
    </row>
    <row r="19" spans="1:51" ht="42.95" customHeight="1">
      <c r="C19" s="110"/>
      <c r="D19" s="84" t="s">
        <v>12</v>
      </c>
      <c r="E19" s="15">
        <v>8.4499999999999993</v>
      </c>
      <c r="F19" s="16">
        <v>8.6999999999999993</v>
      </c>
      <c r="G19" s="16">
        <v>10.1</v>
      </c>
      <c r="H19" s="16">
        <v>11.6</v>
      </c>
      <c r="I19" s="16">
        <v>7.15</v>
      </c>
      <c r="J19" s="16">
        <v>18.8</v>
      </c>
      <c r="K19" s="16">
        <v>17.399999999999999</v>
      </c>
      <c r="L19" s="16">
        <v>23.5</v>
      </c>
      <c r="M19" s="18">
        <v>20.6</v>
      </c>
      <c r="N19" s="15">
        <v>12.3</v>
      </c>
      <c r="O19" s="16">
        <v>10.3</v>
      </c>
      <c r="P19" s="16">
        <v>16</v>
      </c>
      <c r="Q19" s="16">
        <v>18.2</v>
      </c>
      <c r="R19" s="16">
        <v>17.3</v>
      </c>
      <c r="S19" s="18">
        <v>18</v>
      </c>
      <c r="T19" s="15">
        <v>12.7</v>
      </c>
      <c r="U19" s="16">
        <v>17.100000000000001</v>
      </c>
      <c r="V19" s="16">
        <v>15.8</v>
      </c>
      <c r="W19" s="16">
        <v>18.100000000000001</v>
      </c>
      <c r="X19" s="16">
        <v>12</v>
      </c>
      <c r="Y19" s="16">
        <v>9.7799999999999994</v>
      </c>
      <c r="Z19" s="16">
        <v>16.600000000000001</v>
      </c>
      <c r="AA19" s="18">
        <v>25.2</v>
      </c>
      <c r="AC19" s="15">
        <v>952639.3</v>
      </c>
      <c r="AD19" s="16">
        <v>866876.6</v>
      </c>
      <c r="AE19" s="16">
        <v>749095.6</v>
      </c>
      <c r="AF19" s="16">
        <v>1398880</v>
      </c>
      <c r="AG19" s="16">
        <v>111330.3</v>
      </c>
      <c r="AH19" s="16">
        <v>228752.1</v>
      </c>
      <c r="AI19" s="16">
        <v>21771.72</v>
      </c>
      <c r="AJ19" s="16">
        <v>84956.71</v>
      </c>
      <c r="AK19" s="18">
        <v>107069.6</v>
      </c>
      <c r="AL19" s="15">
        <v>39677.82</v>
      </c>
      <c r="AM19" s="16">
        <v>67164.179999999993</v>
      </c>
      <c r="AN19" s="16">
        <v>247297.8</v>
      </c>
      <c r="AO19" s="16">
        <v>237969.4</v>
      </c>
      <c r="AP19" s="16">
        <v>37681.699999999997</v>
      </c>
      <c r="AQ19" s="18">
        <v>643964.80000000005</v>
      </c>
      <c r="AR19" s="15">
        <v>5619.7674420000003</v>
      </c>
      <c r="AS19" s="16">
        <v>6344.6760000000004</v>
      </c>
      <c r="AT19" s="16">
        <v>2372.5140000000001</v>
      </c>
      <c r="AU19" s="16">
        <v>3174.7950000000001</v>
      </c>
      <c r="AV19" s="16">
        <v>4367.973</v>
      </c>
      <c r="AW19" s="16">
        <v>5102.6909999999998</v>
      </c>
      <c r="AX19" s="16">
        <v>3662.5770000000002</v>
      </c>
      <c r="AY19" s="18">
        <v>1589.8203590000001</v>
      </c>
    </row>
    <row r="22" spans="1:51">
      <c r="A22" s="1" t="s">
        <v>18</v>
      </c>
      <c r="B22" s="1" t="s">
        <v>19</v>
      </c>
    </row>
    <row r="24" spans="1:51" ht="15.95">
      <c r="C24" s="109" t="s">
        <v>20</v>
      </c>
      <c r="D24" s="109"/>
      <c r="E24" s="113" t="s">
        <v>21</v>
      </c>
      <c r="F24" s="113"/>
      <c r="G24" s="113"/>
      <c r="H24" s="113"/>
      <c r="I24" s="113"/>
      <c r="J24" s="113"/>
      <c r="K24" s="113"/>
      <c r="L24" s="113"/>
      <c r="M24" s="113"/>
      <c r="N24" s="113"/>
      <c r="O24" s="113"/>
      <c r="P24" s="113"/>
      <c r="Q24" s="113"/>
      <c r="R24" s="113"/>
      <c r="S24" s="113"/>
      <c r="T24" s="113"/>
      <c r="U24" s="113"/>
      <c r="V24" s="113"/>
      <c r="W24" s="113"/>
      <c r="X24" s="113"/>
      <c r="Y24" s="113"/>
      <c r="Z24" s="113"/>
      <c r="AA24" s="113"/>
    </row>
    <row r="25" spans="1:51">
      <c r="E25" s="111" t="s">
        <v>3</v>
      </c>
      <c r="F25" s="111"/>
      <c r="G25" s="111"/>
      <c r="H25" s="111"/>
      <c r="I25" s="111"/>
      <c r="J25" s="111"/>
      <c r="K25" s="111"/>
      <c r="L25" s="111"/>
      <c r="M25" s="111"/>
      <c r="N25" s="111" t="s">
        <v>4</v>
      </c>
      <c r="O25" s="111"/>
      <c r="P25" s="111"/>
      <c r="Q25" s="111"/>
      <c r="R25" s="111"/>
      <c r="S25" s="111"/>
      <c r="T25" s="111" t="s">
        <v>5</v>
      </c>
      <c r="U25" s="111"/>
      <c r="V25" s="111"/>
      <c r="W25" s="111"/>
      <c r="X25" s="111"/>
      <c r="Y25" s="111"/>
      <c r="Z25" s="111"/>
      <c r="AA25" s="111"/>
    </row>
    <row r="26" spans="1:51" ht="29.1" customHeight="1">
      <c r="C26" s="110" t="s">
        <v>10</v>
      </c>
      <c r="D26" s="84" t="s">
        <v>11</v>
      </c>
      <c r="E26" s="80">
        <v>0.89</v>
      </c>
      <c r="F26" s="77">
        <v>0.68</v>
      </c>
      <c r="G26" s="77">
        <v>0.91</v>
      </c>
      <c r="H26" s="77">
        <v>0.54</v>
      </c>
      <c r="I26" s="77">
        <v>0</v>
      </c>
      <c r="J26" s="77">
        <v>2.67</v>
      </c>
      <c r="K26" s="77">
        <v>3.33</v>
      </c>
      <c r="L26" s="77">
        <v>3.71</v>
      </c>
      <c r="M26" s="79"/>
      <c r="N26" s="80">
        <v>6.42</v>
      </c>
      <c r="O26" s="77">
        <v>6.31</v>
      </c>
      <c r="P26" s="77">
        <v>6.03</v>
      </c>
      <c r="Q26" s="77">
        <v>4.59</v>
      </c>
      <c r="R26" s="77">
        <v>2.35</v>
      </c>
      <c r="S26" s="79">
        <v>3.07</v>
      </c>
      <c r="T26" s="80">
        <v>2.2200000000000002</v>
      </c>
      <c r="U26" s="77">
        <v>4.3499999999999996</v>
      </c>
      <c r="V26" s="77">
        <v>1.62</v>
      </c>
      <c r="W26" s="77">
        <v>1.53</v>
      </c>
      <c r="X26" s="77">
        <v>1.06</v>
      </c>
      <c r="Y26" s="77">
        <v>1.97</v>
      </c>
      <c r="Z26" s="77">
        <v>2.4500000000000002</v>
      </c>
      <c r="AA26" s="79">
        <v>2.29</v>
      </c>
    </row>
    <row r="27" spans="1:51" ht="42.6" customHeight="1">
      <c r="C27" s="110"/>
      <c r="D27" s="84" t="s">
        <v>12</v>
      </c>
      <c r="E27" s="15">
        <v>0.23</v>
      </c>
      <c r="F27" s="16">
        <v>0.06</v>
      </c>
      <c r="G27" s="16">
        <v>0.12</v>
      </c>
      <c r="H27" s="16">
        <v>0.13</v>
      </c>
      <c r="I27" s="16">
        <v>0.14000000000000001</v>
      </c>
      <c r="J27" s="16">
        <v>0.63</v>
      </c>
      <c r="K27" s="16">
        <v>0.46</v>
      </c>
      <c r="L27" s="16">
        <v>0.28999999999999998</v>
      </c>
      <c r="M27" s="18">
        <v>0.28000000000000003</v>
      </c>
      <c r="N27" s="15">
        <v>0.4</v>
      </c>
      <c r="O27" s="16">
        <v>0.23</v>
      </c>
      <c r="P27" s="16">
        <v>0.27</v>
      </c>
      <c r="Q27" s="16">
        <v>0.48</v>
      </c>
      <c r="R27" s="16">
        <v>0.37</v>
      </c>
      <c r="S27" s="18">
        <v>0.28000000000000003</v>
      </c>
      <c r="T27" s="15">
        <v>0.17</v>
      </c>
      <c r="U27" s="16">
        <v>0.99</v>
      </c>
      <c r="V27" s="16">
        <v>0.52</v>
      </c>
      <c r="W27" s="16">
        <v>0.77</v>
      </c>
      <c r="X27" s="16">
        <v>0.25</v>
      </c>
      <c r="Y27" s="16">
        <v>0.12</v>
      </c>
      <c r="Z27" s="16">
        <v>0.59</v>
      </c>
      <c r="AA27" s="18">
        <v>0.35</v>
      </c>
    </row>
    <row r="29" spans="1:51" ht="15.95">
      <c r="C29" s="109" t="s">
        <v>22</v>
      </c>
      <c r="D29" s="109"/>
      <c r="E29" s="113" t="s">
        <v>23</v>
      </c>
      <c r="F29" s="113"/>
      <c r="G29" s="113"/>
      <c r="H29" s="113"/>
      <c r="I29" s="113"/>
      <c r="J29" s="113"/>
      <c r="K29" s="113"/>
      <c r="L29" s="113"/>
      <c r="M29" s="113"/>
      <c r="N29" s="113"/>
      <c r="O29" s="113"/>
      <c r="P29" s="113"/>
      <c r="Q29" s="113"/>
      <c r="R29" s="113"/>
      <c r="S29" s="113"/>
      <c r="T29" s="113"/>
      <c r="U29" s="113"/>
      <c r="V29" s="113"/>
      <c r="W29" s="113"/>
      <c r="X29" s="113"/>
      <c r="Y29" s="113"/>
      <c r="Z29" s="113"/>
      <c r="AA29" s="113"/>
    </row>
    <row r="30" spans="1:51">
      <c r="E30" s="111" t="s">
        <v>3</v>
      </c>
      <c r="F30" s="111"/>
      <c r="G30" s="111"/>
      <c r="H30" s="111"/>
      <c r="I30" s="111"/>
      <c r="J30" s="111"/>
      <c r="K30" s="111"/>
      <c r="L30" s="111"/>
      <c r="M30" s="111"/>
      <c r="N30" s="111" t="s">
        <v>4</v>
      </c>
      <c r="O30" s="111"/>
      <c r="P30" s="111"/>
      <c r="Q30" s="111"/>
      <c r="R30" s="111"/>
      <c r="S30" s="111"/>
      <c r="T30" s="111" t="s">
        <v>5</v>
      </c>
      <c r="U30" s="111"/>
      <c r="V30" s="111"/>
      <c r="W30" s="111"/>
      <c r="X30" s="111"/>
      <c r="Y30" s="111"/>
      <c r="Z30" s="111"/>
      <c r="AA30" s="111"/>
    </row>
    <row r="31" spans="1:51" ht="33.950000000000003" customHeight="1">
      <c r="C31" s="110" t="s">
        <v>10</v>
      </c>
      <c r="D31" s="84" t="s">
        <v>11</v>
      </c>
      <c r="E31" s="80">
        <v>11.2</v>
      </c>
      <c r="F31" s="77">
        <v>12.2</v>
      </c>
      <c r="G31" s="77">
        <v>10.4</v>
      </c>
      <c r="H31" s="77">
        <v>6.95</v>
      </c>
      <c r="I31" s="77">
        <v>2.58</v>
      </c>
      <c r="J31" s="77">
        <v>9.68</v>
      </c>
      <c r="K31" s="77">
        <v>5.05</v>
      </c>
      <c r="L31" s="77">
        <v>5.37</v>
      </c>
      <c r="M31" s="79"/>
      <c r="N31" s="80">
        <v>22.4</v>
      </c>
      <c r="O31" s="77">
        <v>15.8</v>
      </c>
      <c r="P31" s="77">
        <v>13.2</v>
      </c>
      <c r="Q31" s="77">
        <v>14</v>
      </c>
      <c r="R31" s="77">
        <v>8.14</v>
      </c>
      <c r="S31" s="79">
        <v>8.41</v>
      </c>
      <c r="T31" s="80">
        <v>14.5</v>
      </c>
      <c r="U31" s="77">
        <v>12.1</v>
      </c>
      <c r="V31" s="77">
        <v>11.6</v>
      </c>
      <c r="W31" s="77">
        <v>15.9</v>
      </c>
      <c r="X31" s="77">
        <v>11.6</v>
      </c>
      <c r="Y31" s="77">
        <v>9.27</v>
      </c>
      <c r="Z31" s="77">
        <v>10.5</v>
      </c>
      <c r="AA31" s="79">
        <v>12.2</v>
      </c>
    </row>
    <row r="32" spans="1:51" ht="54.6" customHeight="1">
      <c r="C32" s="110"/>
      <c r="D32" s="84" t="s">
        <v>12</v>
      </c>
      <c r="E32" s="15">
        <v>1.06</v>
      </c>
      <c r="F32" s="16">
        <v>1.88</v>
      </c>
      <c r="G32" s="16">
        <v>1.61</v>
      </c>
      <c r="H32" s="16">
        <v>1.03</v>
      </c>
      <c r="I32" s="16">
        <v>0.52</v>
      </c>
      <c r="J32" s="16">
        <v>0.78</v>
      </c>
      <c r="K32" s="16">
        <v>1.57</v>
      </c>
      <c r="L32" s="16">
        <v>0.96</v>
      </c>
      <c r="M32" s="18"/>
      <c r="N32" s="15">
        <v>2.3199999999999998</v>
      </c>
      <c r="O32" s="16">
        <v>1.63</v>
      </c>
      <c r="P32" s="16">
        <v>1.71</v>
      </c>
      <c r="Q32" s="16">
        <v>2.2400000000000002</v>
      </c>
      <c r="R32" s="16">
        <v>1.7</v>
      </c>
      <c r="S32" s="18">
        <v>1.74</v>
      </c>
      <c r="T32" s="15">
        <v>1.45</v>
      </c>
      <c r="U32" s="16">
        <v>1.71</v>
      </c>
      <c r="V32" s="16">
        <v>1.05</v>
      </c>
      <c r="W32" s="16">
        <v>2.0099999999999998</v>
      </c>
      <c r="X32" s="16">
        <v>1.43</v>
      </c>
      <c r="Y32" s="16">
        <v>1.48</v>
      </c>
      <c r="Z32" s="16">
        <v>0.96</v>
      </c>
      <c r="AA32" s="18">
        <v>0.8</v>
      </c>
    </row>
    <row r="34" spans="3:27" ht="15.95">
      <c r="C34" s="109" t="s">
        <v>24</v>
      </c>
      <c r="D34" s="109"/>
      <c r="E34" s="113" t="s">
        <v>25</v>
      </c>
      <c r="F34" s="113"/>
      <c r="G34" s="113"/>
      <c r="H34" s="113"/>
      <c r="I34" s="113"/>
      <c r="J34" s="113"/>
      <c r="K34" s="113"/>
      <c r="L34" s="113"/>
      <c r="M34" s="113"/>
      <c r="N34" s="113"/>
      <c r="O34" s="113"/>
      <c r="P34" s="113"/>
      <c r="Q34" s="113"/>
      <c r="R34" s="113"/>
      <c r="S34" s="113"/>
      <c r="T34" s="113"/>
      <c r="U34" s="113"/>
      <c r="V34" s="113"/>
      <c r="W34" s="113"/>
      <c r="X34" s="113"/>
      <c r="Y34" s="113"/>
      <c r="Z34" s="113"/>
      <c r="AA34" s="113"/>
    </row>
    <row r="35" spans="3:27">
      <c r="E35" s="111" t="s">
        <v>3</v>
      </c>
      <c r="F35" s="111"/>
      <c r="G35" s="111"/>
      <c r="H35" s="111"/>
      <c r="I35" s="111"/>
      <c r="J35" s="111"/>
      <c r="K35" s="111"/>
      <c r="L35" s="111"/>
      <c r="M35" s="111"/>
      <c r="N35" s="111" t="s">
        <v>4</v>
      </c>
      <c r="O35" s="111"/>
      <c r="P35" s="111"/>
      <c r="Q35" s="111"/>
      <c r="R35" s="111"/>
      <c r="S35" s="111"/>
      <c r="T35" s="111" t="s">
        <v>5</v>
      </c>
      <c r="U35" s="111"/>
      <c r="V35" s="111"/>
      <c r="W35" s="111"/>
      <c r="X35" s="111"/>
      <c r="Y35" s="111"/>
      <c r="Z35" s="111"/>
      <c r="AA35" s="111"/>
    </row>
    <row r="36" spans="3:27" ht="36.6" customHeight="1">
      <c r="C36" s="110" t="s">
        <v>10</v>
      </c>
      <c r="D36" s="84" t="s">
        <v>11</v>
      </c>
      <c r="E36" s="80">
        <v>3.72</v>
      </c>
      <c r="F36" s="77">
        <v>3.9</v>
      </c>
      <c r="G36" s="77">
        <v>1.22</v>
      </c>
      <c r="H36" s="77">
        <v>1.0900000000000001</v>
      </c>
      <c r="I36" s="77">
        <v>1.6</v>
      </c>
      <c r="J36" s="77">
        <v>1.5</v>
      </c>
      <c r="K36" s="77">
        <v>5.37</v>
      </c>
      <c r="L36" s="77"/>
      <c r="M36" s="79"/>
      <c r="N36" s="80">
        <v>6.97</v>
      </c>
      <c r="O36" s="77">
        <v>8.43</v>
      </c>
      <c r="P36" s="77">
        <v>7.27</v>
      </c>
      <c r="Q36" s="77">
        <v>5.5</v>
      </c>
      <c r="R36" s="77">
        <v>3.22</v>
      </c>
      <c r="S36" s="79">
        <v>3.46</v>
      </c>
      <c r="T36" s="80">
        <v>2.94</v>
      </c>
      <c r="U36" s="77">
        <v>2.81</v>
      </c>
      <c r="V36" s="77">
        <v>5.2</v>
      </c>
      <c r="W36" s="77">
        <v>2.31</v>
      </c>
      <c r="X36" s="77">
        <v>2.02</v>
      </c>
      <c r="Y36" s="77">
        <v>1.27</v>
      </c>
      <c r="Z36" s="77">
        <v>2.41</v>
      </c>
      <c r="AA36" s="79"/>
    </row>
    <row r="37" spans="3:27" ht="44.1" customHeight="1">
      <c r="C37" s="110"/>
      <c r="D37" s="84" t="s">
        <v>12</v>
      </c>
      <c r="E37" s="15">
        <v>0.63</v>
      </c>
      <c r="F37" s="16">
        <v>0.34</v>
      </c>
      <c r="G37" s="16">
        <v>0.48</v>
      </c>
      <c r="H37" s="16">
        <v>0.34</v>
      </c>
      <c r="I37" s="16">
        <v>0.12</v>
      </c>
      <c r="J37" s="16">
        <v>0.21</v>
      </c>
      <c r="K37" s="16">
        <v>0.2</v>
      </c>
      <c r="L37" s="16">
        <v>0.22</v>
      </c>
      <c r="M37" s="18"/>
      <c r="N37" s="15">
        <v>0.43</v>
      </c>
      <c r="O37" s="16">
        <v>0.25</v>
      </c>
      <c r="P37" s="16">
        <v>0.31</v>
      </c>
      <c r="Q37" s="16">
        <v>0.57999999999999996</v>
      </c>
      <c r="R37" s="16">
        <v>0.47</v>
      </c>
      <c r="S37" s="18">
        <v>0.36</v>
      </c>
      <c r="T37" s="15">
        <v>0.44</v>
      </c>
      <c r="U37" s="16">
        <v>0.31</v>
      </c>
      <c r="V37" s="16">
        <v>0.26</v>
      </c>
      <c r="W37" s="16">
        <v>0.7</v>
      </c>
      <c r="X37" s="16">
        <v>0.97</v>
      </c>
      <c r="Y37" s="16">
        <v>0.41</v>
      </c>
      <c r="Z37" s="16">
        <v>0.2</v>
      </c>
      <c r="AA37" s="18"/>
    </row>
  </sheetData>
  <mergeCells count="38">
    <mergeCell ref="AL17:AQ17"/>
    <mergeCell ref="AR17:AY17"/>
    <mergeCell ref="AC16:AY16"/>
    <mergeCell ref="B1:C1"/>
    <mergeCell ref="C12:C13"/>
    <mergeCell ref="E11:O11"/>
    <mergeCell ref="P11:V11"/>
    <mergeCell ref="E10:V10"/>
    <mergeCell ref="E2:S2"/>
    <mergeCell ref="E17:M17"/>
    <mergeCell ref="N17:S17"/>
    <mergeCell ref="T17:AA17"/>
    <mergeCell ref="E3:L3"/>
    <mergeCell ref="C5:C6"/>
    <mergeCell ref="M3:S3"/>
    <mergeCell ref="E16:AA16"/>
    <mergeCell ref="E24:AA24"/>
    <mergeCell ref="E29:AA29"/>
    <mergeCell ref="AC17:AK17"/>
    <mergeCell ref="C18:C19"/>
    <mergeCell ref="C24:D24"/>
    <mergeCell ref="C29:D29"/>
    <mergeCell ref="C34:D34"/>
    <mergeCell ref="C36:C37"/>
    <mergeCell ref="T3:AA3"/>
    <mergeCell ref="W11:AB11"/>
    <mergeCell ref="E30:M30"/>
    <mergeCell ref="N30:S30"/>
    <mergeCell ref="T30:AA30"/>
    <mergeCell ref="C31:C32"/>
    <mergeCell ref="E34:AA34"/>
    <mergeCell ref="E35:M35"/>
    <mergeCell ref="N35:S35"/>
    <mergeCell ref="T35:AA35"/>
    <mergeCell ref="E25:M25"/>
    <mergeCell ref="N25:S25"/>
    <mergeCell ref="T25:AA25"/>
    <mergeCell ref="C26:C2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639EF-8927-4720-BC34-F4AEAE740F99}">
  <dimension ref="A1:AP50"/>
  <sheetViews>
    <sheetView topLeftCell="D1" zoomScale="62" zoomScaleNormal="62" workbookViewId="0">
      <selection activeCell="Z6" sqref="Z6"/>
    </sheetView>
  </sheetViews>
  <sheetFormatPr defaultColWidth="8.85546875" defaultRowHeight="15"/>
  <cols>
    <col min="3" max="3" width="14.85546875" customWidth="1"/>
    <col min="4" max="4" width="17.140625" customWidth="1"/>
    <col min="20" max="21" width="11.28515625" bestFit="1" customWidth="1"/>
    <col min="26" max="27" width="11.28515625" bestFit="1" customWidth="1"/>
    <col min="30" max="30" width="11.28515625" bestFit="1" customWidth="1"/>
    <col min="32" max="32" width="10.140625" bestFit="1" customWidth="1"/>
    <col min="33" max="33" width="11.28515625" bestFit="1" customWidth="1"/>
    <col min="35" max="38" width="11.28515625" bestFit="1" customWidth="1"/>
  </cols>
  <sheetData>
    <row r="1" spans="1:40">
      <c r="C1" s="1" t="s">
        <v>26</v>
      </c>
      <c r="D1" s="1" t="s">
        <v>1</v>
      </c>
    </row>
    <row r="3" spans="1:40" ht="15.95">
      <c r="E3" s="113" t="s">
        <v>2</v>
      </c>
      <c r="F3" s="113"/>
      <c r="G3" s="113"/>
      <c r="H3" s="113"/>
      <c r="I3" s="113"/>
      <c r="J3" s="113"/>
      <c r="K3" s="113"/>
      <c r="L3" s="113"/>
      <c r="M3" s="113"/>
      <c r="N3" s="113"/>
      <c r="O3" s="113"/>
      <c r="P3" s="113"/>
      <c r="Q3" s="113"/>
      <c r="R3" s="113"/>
      <c r="S3" s="113"/>
      <c r="T3" s="113"/>
      <c r="U3" s="113"/>
      <c r="V3" s="113"/>
      <c r="W3" s="113"/>
      <c r="X3" s="113"/>
      <c r="Y3" s="113"/>
      <c r="Z3" s="113"/>
      <c r="AA3" s="113"/>
      <c r="AB3" s="113"/>
      <c r="AC3" s="113"/>
      <c r="AD3" s="113"/>
      <c r="AE3" s="113"/>
      <c r="AF3" s="113"/>
      <c r="AG3" s="113"/>
      <c r="AH3" s="113"/>
      <c r="AI3" s="113"/>
      <c r="AJ3" s="113"/>
      <c r="AK3" s="113"/>
      <c r="AL3" s="113"/>
    </row>
    <row r="4" spans="1:40">
      <c r="E4" s="112" t="s">
        <v>27</v>
      </c>
      <c r="F4" s="112"/>
      <c r="G4" s="112"/>
      <c r="H4" s="112"/>
      <c r="I4" s="112"/>
      <c r="J4" s="112"/>
      <c r="K4" s="112"/>
      <c r="L4" s="112"/>
      <c r="M4" s="112"/>
      <c r="N4" s="115" t="s">
        <v>28</v>
      </c>
      <c r="O4" s="115"/>
      <c r="P4" s="115"/>
      <c r="Q4" s="115"/>
      <c r="R4" s="115"/>
      <c r="S4" s="115"/>
      <c r="T4" s="115"/>
      <c r="U4" s="115"/>
      <c r="V4" s="115"/>
      <c r="W4" s="115"/>
      <c r="X4" s="112" t="s">
        <v>29</v>
      </c>
      <c r="Y4" s="112"/>
      <c r="Z4" s="112"/>
      <c r="AA4" s="112"/>
      <c r="AB4" s="112"/>
      <c r="AC4" s="112"/>
      <c r="AD4" s="115" t="s">
        <v>30</v>
      </c>
      <c r="AE4" s="115"/>
      <c r="AF4" s="115"/>
      <c r="AG4" s="115"/>
      <c r="AH4" s="115"/>
      <c r="AI4" s="115"/>
      <c r="AJ4" s="115"/>
      <c r="AK4" s="115"/>
      <c r="AL4" s="115"/>
    </row>
    <row r="5" spans="1:40" ht="44.1" customHeight="1">
      <c r="C5" s="110" t="s">
        <v>6</v>
      </c>
      <c r="D5" s="83">
        <v>4</v>
      </c>
      <c r="E5" s="20">
        <v>-7</v>
      </c>
      <c r="F5" s="11">
        <v>-10</v>
      </c>
      <c r="G5" s="11">
        <v>-10</v>
      </c>
      <c r="H5" s="11">
        <v>-7</v>
      </c>
      <c r="I5" s="11">
        <v>-4</v>
      </c>
      <c r="J5" s="11">
        <v>-6</v>
      </c>
      <c r="K5" s="11">
        <v>-4</v>
      </c>
      <c r="L5" s="11">
        <v>-13</v>
      </c>
      <c r="M5" s="12">
        <v>-8</v>
      </c>
      <c r="N5" s="20">
        <v>-8</v>
      </c>
      <c r="O5" s="11">
        <v>-10</v>
      </c>
      <c r="P5" s="11">
        <v>-10</v>
      </c>
      <c r="Q5" s="11">
        <v>-6</v>
      </c>
      <c r="R5" s="11">
        <v>-9</v>
      </c>
      <c r="S5" s="11">
        <v>-2</v>
      </c>
      <c r="T5" s="11">
        <v>-8</v>
      </c>
      <c r="U5" s="11">
        <v>-9</v>
      </c>
      <c r="V5" s="11">
        <f>-5-6</f>
        <v>-11</v>
      </c>
      <c r="W5" s="12"/>
      <c r="X5" s="20">
        <v>-10</v>
      </c>
      <c r="Y5" s="11">
        <v>-17</v>
      </c>
      <c r="Z5" s="11" t="s">
        <v>31</v>
      </c>
      <c r="AA5" s="11">
        <v>-16</v>
      </c>
      <c r="AB5" s="11">
        <v>-16</v>
      </c>
      <c r="AC5" s="12">
        <v>-13</v>
      </c>
      <c r="AD5" s="20">
        <v>-5</v>
      </c>
      <c r="AE5" s="11">
        <v>-13</v>
      </c>
      <c r="AF5" s="11">
        <v>-12</v>
      </c>
      <c r="AG5" s="11">
        <v>-13</v>
      </c>
      <c r="AH5" s="11">
        <v>-14</v>
      </c>
      <c r="AI5" s="11">
        <v>-11</v>
      </c>
      <c r="AJ5" s="11">
        <v>2</v>
      </c>
      <c r="AK5" s="11">
        <v>1</v>
      </c>
      <c r="AL5" s="12">
        <v>-11</v>
      </c>
    </row>
    <row r="6" spans="1:40" ht="64.5" customHeight="1">
      <c r="C6" s="110"/>
      <c r="D6" s="83">
        <v>8</v>
      </c>
      <c r="E6" s="21">
        <v>-18.68</v>
      </c>
      <c r="F6" s="85">
        <v>-18.579999999999998</v>
      </c>
      <c r="G6" s="85">
        <v>-20.99</v>
      </c>
      <c r="H6" s="85">
        <v>-21.99</v>
      </c>
      <c r="I6" s="85">
        <v>-14.35</v>
      </c>
      <c r="J6" s="85">
        <v>-17.53</v>
      </c>
      <c r="K6" s="85">
        <v>-20.350000000000001</v>
      </c>
      <c r="L6" s="85">
        <v>-20.350000000000001</v>
      </c>
      <c r="M6" s="22">
        <f>-19-82</f>
        <v>-101</v>
      </c>
      <c r="N6" s="21">
        <v>-18.82</v>
      </c>
      <c r="O6" s="85">
        <f>-18-27</f>
        <v>-45</v>
      </c>
      <c r="P6" s="85">
        <v>-20.73</v>
      </c>
      <c r="Q6" s="85">
        <f>-18-28</f>
        <v>-46</v>
      </c>
      <c r="R6" s="85">
        <v>-18</v>
      </c>
      <c r="S6" s="85">
        <v>-16.670000000000002</v>
      </c>
      <c r="T6" s="85">
        <v>-19.350000000000001</v>
      </c>
      <c r="U6" s="85">
        <v>-17.39</v>
      </c>
      <c r="V6" s="85">
        <v>-18.18</v>
      </c>
      <c r="W6" s="22">
        <v>-18.14</v>
      </c>
      <c r="X6" s="21">
        <v>-19.09</v>
      </c>
      <c r="Y6" s="85">
        <v>-23.37</v>
      </c>
      <c r="Z6" s="85">
        <v>-23.71</v>
      </c>
      <c r="AA6" s="85">
        <v>-22.02</v>
      </c>
      <c r="AB6" s="85">
        <v>-25.86</v>
      </c>
      <c r="AC6" s="22">
        <v>-28.64</v>
      </c>
      <c r="AD6" s="21">
        <v>-17.87</v>
      </c>
      <c r="AE6" s="85">
        <v>-23.33</v>
      </c>
      <c r="AF6" s="85">
        <v>-25.21</v>
      </c>
      <c r="AG6" s="85">
        <v>-24.91</v>
      </c>
      <c r="AH6" s="85">
        <v>-22.93</v>
      </c>
      <c r="AI6" s="85">
        <v>-25.6</v>
      </c>
      <c r="AJ6" s="85">
        <v>-12.05</v>
      </c>
      <c r="AK6" s="85">
        <v>-18.82</v>
      </c>
      <c r="AL6" s="22">
        <v>-24.43</v>
      </c>
    </row>
    <row r="8" spans="1:40">
      <c r="A8" s="1" t="s">
        <v>32</v>
      </c>
      <c r="B8" s="1" t="s">
        <v>8</v>
      </c>
    </row>
    <row r="9" spans="1:40" ht="15.95">
      <c r="E9" s="113" t="s">
        <v>33</v>
      </c>
      <c r="F9" s="113"/>
      <c r="G9" s="113"/>
      <c r="H9" s="113"/>
      <c r="I9" s="113"/>
      <c r="J9" s="113"/>
      <c r="K9" s="113"/>
      <c r="L9" s="113"/>
      <c r="M9" s="113"/>
      <c r="N9" s="113"/>
      <c r="O9" s="113"/>
      <c r="P9" s="113"/>
      <c r="Q9" s="113"/>
      <c r="R9" s="113"/>
      <c r="S9" s="113"/>
      <c r="T9" s="113"/>
      <c r="U9" s="113"/>
      <c r="V9" s="113"/>
      <c r="W9" s="113"/>
      <c r="X9" s="113"/>
      <c r="Y9" s="113"/>
      <c r="Z9" s="113"/>
      <c r="AA9" s="113"/>
      <c r="AB9" s="113"/>
      <c r="AC9" s="113"/>
      <c r="AD9" s="113"/>
      <c r="AE9" s="113"/>
      <c r="AF9" s="113"/>
      <c r="AG9" s="113"/>
      <c r="AH9" s="113"/>
      <c r="AI9" s="113"/>
      <c r="AJ9" s="113"/>
      <c r="AK9" s="113"/>
      <c r="AL9" s="113"/>
    </row>
    <row r="10" spans="1:40">
      <c r="E10" s="112" t="s">
        <v>27</v>
      </c>
      <c r="F10" s="112"/>
      <c r="G10" s="112"/>
      <c r="H10" s="112"/>
      <c r="I10" s="112"/>
      <c r="J10" s="112"/>
      <c r="K10" s="112"/>
      <c r="L10" s="112"/>
      <c r="M10" s="112"/>
      <c r="N10" s="115" t="s">
        <v>28</v>
      </c>
      <c r="O10" s="115"/>
      <c r="P10" s="115"/>
      <c r="Q10" s="115"/>
      <c r="R10" s="115"/>
      <c r="S10" s="115"/>
      <c r="T10" s="115"/>
      <c r="U10" s="115"/>
      <c r="V10" s="115"/>
      <c r="W10" s="115"/>
      <c r="X10" s="112" t="s">
        <v>29</v>
      </c>
      <c r="Y10" s="112"/>
      <c r="Z10" s="112"/>
      <c r="AA10" s="112"/>
      <c r="AB10" s="112"/>
      <c r="AC10" s="112"/>
      <c r="AD10" s="112"/>
      <c r="AE10" s="112"/>
      <c r="AF10" s="115" t="s">
        <v>30</v>
      </c>
      <c r="AG10" s="115"/>
      <c r="AH10" s="115"/>
      <c r="AI10" s="115"/>
      <c r="AJ10" s="115"/>
      <c r="AK10" s="115"/>
      <c r="AL10" s="115"/>
      <c r="AM10" s="115"/>
      <c r="AN10" s="1"/>
    </row>
    <row r="11" spans="1:40" ht="44.1" customHeight="1">
      <c r="C11" s="110" t="s">
        <v>10</v>
      </c>
      <c r="D11" s="84" t="s">
        <v>11</v>
      </c>
      <c r="E11" s="30">
        <v>43182865.039999999</v>
      </c>
      <c r="F11" s="26">
        <v>32658811.48</v>
      </c>
      <c r="G11" s="26">
        <v>18575174.829999998</v>
      </c>
      <c r="H11" s="26">
        <v>17949493.84</v>
      </c>
      <c r="I11" s="26">
        <v>16733745.66</v>
      </c>
      <c r="J11" s="26">
        <v>33261067.949999999</v>
      </c>
      <c r="K11" s="26">
        <v>53689427.310000002</v>
      </c>
      <c r="L11" s="26">
        <v>29281624.149999999</v>
      </c>
      <c r="M11" s="27">
        <v>24281067.609999999</v>
      </c>
      <c r="N11" s="30">
        <v>34859798.840000004</v>
      </c>
      <c r="O11" s="26">
        <v>28709751.559999999</v>
      </c>
      <c r="P11" s="26">
        <v>24605268.800000001</v>
      </c>
      <c r="Q11" s="26">
        <v>19344489.18</v>
      </c>
      <c r="R11" s="26">
        <v>8474302.6860000007</v>
      </c>
      <c r="S11" s="26">
        <v>49734748.009999998</v>
      </c>
      <c r="T11" s="26">
        <v>28312015.149999999</v>
      </c>
      <c r="U11" s="26">
        <v>29296875</v>
      </c>
      <c r="V11" s="26">
        <v>45484050.450000003</v>
      </c>
      <c r="W11" s="27">
        <v>53625504.710000001</v>
      </c>
      <c r="X11" s="30">
        <v>7706578.8669999996</v>
      </c>
      <c r="Y11" s="26">
        <v>10485367.939999999</v>
      </c>
      <c r="Z11" s="26">
        <v>15480515.189999999</v>
      </c>
      <c r="AA11" s="26">
        <v>4909494.5360000003</v>
      </c>
      <c r="AB11" s="26">
        <v>19878590.969999999</v>
      </c>
      <c r="AC11" s="26">
        <v>13140405.99</v>
      </c>
      <c r="AD11" s="26">
        <v>10084384.27</v>
      </c>
      <c r="AE11" s="33">
        <v>22970090</v>
      </c>
      <c r="AF11" s="34">
        <v>15381281.800000001</v>
      </c>
      <c r="AG11" s="35">
        <v>17607489.199999999</v>
      </c>
      <c r="AH11" s="26">
        <v>27819878.75</v>
      </c>
      <c r="AI11" s="35">
        <v>15272202.300000001</v>
      </c>
      <c r="AJ11" s="26">
        <v>5462875.9400000004</v>
      </c>
      <c r="AK11" s="26">
        <v>27503793.629999999</v>
      </c>
      <c r="AL11" s="26">
        <v>13462305.539999999</v>
      </c>
      <c r="AM11" s="27">
        <v>21127927.530000001</v>
      </c>
      <c r="AN11" s="2"/>
    </row>
    <row r="12" spans="1:40" ht="64.5" customHeight="1">
      <c r="C12" s="110"/>
      <c r="D12" s="84" t="s">
        <v>12</v>
      </c>
      <c r="E12" s="31">
        <v>11139496.199999999</v>
      </c>
      <c r="F12" s="28">
        <v>36476967.799999997</v>
      </c>
      <c r="G12" s="28">
        <v>41947798.299999997</v>
      </c>
      <c r="H12" s="28">
        <v>44262770.899999999</v>
      </c>
      <c r="I12" s="28">
        <v>38754921.259999998</v>
      </c>
      <c r="J12" s="28">
        <v>24685986.68</v>
      </c>
      <c r="K12" s="28">
        <v>29395850.93</v>
      </c>
      <c r="L12" s="28">
        <v>15500992.060000001</v>
      </c>
      <c r="M12" s="29">
        <v>44261465.829999998</v>
      </c>
      <c r="N12" s="31">
        <v>55113734.460000001</v>
      </c>
      <c r="O12" s="28">
        <v>73484979.280000001</v>
      </c>
      <c r="P12" s="32">
        <v>21029411.800000001</v>
      </c>
      <c r="Q12" s="28">
        <v>87960213.780000001</v>
      </c>
      <c r="R12" s="32">
        <v>21328125</v>
      </c>
      <c r="S12" s="28">
        <v>40076537.810000002</v>
      </c>
      <c r="T12" s="28">
        <v>49414015.609999999</v>
      </c>
      <c r="U12" s="28">
        <v>49398954.700000003</v>
      </c>
      <c r="V12" s="28">
        <v>5060867.5369999995</v>
      </c>
      <c r="W12" s="29">
        <v>4357226.2309999997</v>
      </c>
      <c r="X12" s="31">
        <v>27343750</v>
      </c>
      <c r="Y12" s="28">
        <v>45556265.979999997</v>
      </c>
      <c r="Z12" s="28">
        <v>58029324.060000002</v>
      </c>
      <c r="AA12" s="28">
        <v>63456973.289999999</v>
      </c>
      <c r="AB12" s="28">
        <v>48173287.170000002</v>
      </c>
      <c r="AC12" s="28">
        <v>42255108.170000002</v>
      </c>
      <c r="AD12" s="28">
        <v>66638033.18</v>
      </c>
      <c r="AE12" s="29">
        <v>36621093.75</v>
      </c>
      <c r="AF12" s="31">
        <v>30511363.640000001</v>
      </c>
      <c r="AG12" s="28">
        <v>37471590.909999996</v>
      </c>
      <c r="AH12" s="28">
        <v>53750000</v>
      </c>
      <c r="AI12" s="28">
        <v>34102564.100000001</v>
      </c>
      <c r="AJ12" s="28">
        <v>56954852.579999998</v>
      </c>
      <c r="AK12" s="28">
        <v>47779314.159999996</v>
      </c>
      <c r="AL12" s="28">
        <v>58504247.57</v>
      </c>
      <c r="AM12" s="29">
        <v>58737714.990000002</v>
      </c>
      <c r="AN12" s="2"/>
    </row>
    <row r="14" spans="1:40">
      <c r="A14" s="1" t="s">
        <v>34</v>
      </c>
      <c r="B14" s="1" t="s">
        <v>35</v>
      </c>
    </row>
    <row r="15" spans="1:40" ht="15.95">
      <c r="E15" s="113" t="s">
        <v>36</v>
      </c>
      <c r="F15" s="113"/>
      <c r="G15" s="113"/>
      <c r="H15" s="113"/>
      <c r="I15" s="113"/>
      <c r="J15" s="113"/>
      <c r="K15" s="113"/>
      <c r="L15" s="113"/>
      <c r="M15" s="113"/>
      <c r="N15" s="113"/>
      <c r="O15" s="113"/>
      <c r="P15" s="113"/>
      <c r="Q15" s="113"/>
      <c r="R15" s="113"/>
      <c r="S15" s="113"/>
      <c r="T15" s="113"/>
      <c r="U15" s="113"/>
      <c r="V15" s="113"/>
      <c r="W15" s="113"/>
      <c r="X15" s="113"/>
      <c r="Y15" s="113"/>
      <c r="Z15" s="113"/>
      <c r="AA15" s="113"/>
      <c r="AB15" s="113"/>
      <c r="AC15" s="113"/>
      <c r="AD15" s="113"/>
      <c r="AE15" s="113"/>
      <c r="AF15" s="113"/>
    </row>
    <row r="16" spans="1:40">
      <c r="E16" s="111" t="s">
        <v>27</v>
      </c>
      <c r="F16" s="111"/>
      <c r="G16" s="111"/>
      <c r="H16" s="111"/>
      <c r="I16" s="111"/>
      <c r="J16" s="111"/>
      <c r="K16" s="111"/>
      <c r="L16" s="111"/>
      <c r="M16" s="115" t="s">
        <v>28</v>
      </c>
      <c r="N16" s="115"/>
      <c r="O16" s="115"/>
      <c r="P16" s="115"/>
      <c r="Q16" s="115"/>
      <c r="R16" s="115"/>
      <c r="S16" s="115"/>
      <c r="T16" s="115"/>
      <c r="U16" s="111" t="s">
        <v>29</v>
      </c>
      <c r="V16" s="111"/>
      <c r="W16" s="111"/>
      <c r="X16" s="111"/>
      <c r="Y16" s="111"/>
      <c r="Z16" s="111"/>
      <c r="AA16" s="112" t="s">
        <v>30</v>
      </c>
      <c r="AB16" s="112"/>
      <c r="AC16" s="112"/>
      <c r="AD16" s="112"/>
      <c r="AE16" s="112"/>
      <c r="AF16" s="112"/>
    </row>
    <row r="17" spans="1:42">
      <c r="D17" t="s">
        <v>11</v>
      </c>
      <c r="E17" s="36">
        <v>2</v>
      </c>
      <c r="F17" s="37">
        <v>2</v>
      </c>
      <c r="G17" s="37">
        <v>2</v>
      </c>
      <c r="H17" s="37">
        <v>2</v>
      </c>
      <c r="I17" s="37">
        <v>0</v>
      </c>
      <c r="J17" s="37">
        <v>2</v>
      </c>
      <c r="K17" s="37">
        <v>2</v>
      </c>
      <c r="L17" s="38">
        <v>2</v>
      </c>
      <c r="M17" s="36">
        <v>2</v>
      </c>
      <c r="N17" s="37">
        <v>2</v>
      </c>
      <c r="O17" s="37">
        <v>2</v>
      </c>
      <c r="P17" s="37">
        <v>2</v>
      </c>
      <c r="Q17" s="37">
        <v>3</v>
      </c>
      <c r="R17" s="37">
        <v>3</v>
      </c>
      <c r="S17" s="37">
        <v>2</v>
      </c>
      <c r="T17" s="38">
        <v>2</v>
      </c>
      <c r="U17" s="36">
        <v>2</v>
      </c>
      <c r="V17" s="37">
        <v>2</v>
      </c>
      <c r="W17" s="37">
        <v>0</v>
      </c>
      <c r="X17" s="37">
        <v>2</v>
      </c>
      <c r="Y17" s="37">
        <v>0</v>
      </c>
      <c r="Z17" s="38">
        <v>2</v>
      </c>
      <c r="AA17" s="36">
        <v>2</v>
      </c>
      <c r="AB17" s="37">
        <v>2</v>
      </c>
      <c r="AC17" s="37">
        <v>2</v>
      </c>
      <c r="AD17" s="37">
        <v>2</v>
      </c>
      <c r="AE17" s="37">
        <v>0</v>
      </c>
      <c r="AF17" s="38">
        <v>2</v>
      </c>
    </row>
    <row r="19" spans="1:42">
      <c r="A19" s="1" t="s">
        <v>37</v>
      </c>
      <c r="B19" s="1" t="s">
        <v>38</v>
      </c>
    </row>
    <row r="20" spans="1:42" ht="15.95">
      <c r="E20" s="114" t="s">
        <v>39</v>
      </c>
      <c r="F20" s="114"/>
      <c r="G20" s="114"/>
      <c r="H20" s="114"/>
      <c r="I20" s="114"/>
      <c r="J20" s="114"/>
      <c r="K20" s="114"/>
      <c r="L20" s="114"/>
      <c r="M20" s="114"/>
      <c r="N20" s="114"/>
      <c r="O20" s="114"/>
      <c r="P20" s="114"/>
      <c r="Q20" s="114"/>
      <c r="R20" s="114"/>
      <c r="S20" s="114"/>
      <c r="T20" s="114"/>
      <c r="U20" s="114"/>
      <c r="V20" s="114"/>
      <c r="W20" s="114"/>
      <c r="X20" s="114"/>
      <c r="Y20" s="114"/>
      <c r="Z20" s="114"/>
      <c r="AA20" s="114"/>
      <c r="AB20" s="114"/>
      <c r="AC20" s="114"/>
      <c r="AD20" s="114"/>
      <c r="AE20" s="114"/>
      <c r="AF20" s="114"/>
    </row>
    <row r="21" spans="1:42">
      <c r="E21" s="111" t="s">
        <v>27</v>
      </c>
      <c r="F21" s="111"/>
      <c r="G21" s="111"/>
      <c r="H21" s="111"/>
      <c r="I21" s="111"/>
      <c r="J21" s="111"/>
      <c r="K21" s="111"/>
      <c r="L21" s="111"/>
      <c r="M21" s="115" t="s">
        <v>28</v>
      </c>
      <c r="N21" s="115"/>
      <c r="O21" s="115"/>
      <c r="P21" s="115"/>
      <c r="Q21" s="115"/>
      <c r="R21" s="115"/>
      <c r="S21" s="115"/>
      <c r="T21" s="115"/>
      <c r="U21" s="111" t="s">
        <v>29</v>
      </c>
      <c r="V21" s="111"/>
      <c r="W21" s="111"/>
      <c r="X21" s="111"/>
      <c r="Y21" s="111"/>
      <c r="Z21" s="111"/>
      <c r="AA21" s="112" t="s">
        <v>30</v>
      </c>
      <c r="AB21" s="112"/>
      <c r="AC21" s="112"/>
      <c r="AD21" s="112"/>
      <c r="AE21" s="112"/>
      <c r="AF21" s="112"/>
    </row>
    <row r="22" spans="1:42">
      <c r="D22" t="s">
        <v>11</v>
      </c>
      <c r="E22" s="36">
        <v>27</v>
      </c>
      <c r="F22" s="37">
        <v>19</v>
      </c>
      <c r="G22" s="37">
        <v>14</v>
      </c>
      <c r="H22" s="37">
        <v>47</v>
      </c>
      <c r="I22" s="37">
        <v>10</v>
      </c>
      <c r="J22" s="37">
        <v>19</v>
      </c>
      <c r="K22" s="37">
        <v>22</v>
      </c>
      <c r="L22" s="38">
        <v>16</v>
      </c>
      <c r="M22" s="36">
        <v>39</v>
      </c>
      <c r="N22" s="37">
        <v>12</v>
      </c>
      <c r="O22" s="37">
        <v>13</v>
      </c>
      <c r="P22" s="37">
        <v>32</v>
      </c>
      <c r="Q22" s="37">
        <v>28</v>
      </c>
      <c r="R22" s="37">
        <v>24</v>
      </c>
      <c r="S22" s="37">
        <v>9</v>
      </c>
      <c r="T22" s="38">
        <v>17</v>
      </c>
      <c r="U22" s="36">
        <v>8</v>
      </c>
      <c r="V22" s="37">
        <v>24</v>
      </c>
      <c r="W22" s="37">
        <v>18</v>
      </c>
      <c r="X22" s="37">
        <v>14</v>
      </c>
      <c r="Y22" s="37">
        <v>32</v>
      </c>
      <c r="Z22" s="38">
        <v>8</v>
      </c>
      <c r="AA22" s="36">
        <v>12</v>
      </c>
      <c r="AB22" s="37">
        <v>36</v>
      </c>
      <c r="AC22" s="37">
        <v>10</v>
      </c>
      <c r="AD22" s="37">
        <v>31</v>
      </c>
      <c r="AE22" s="37">
        <v>25</v>
      </c>
      <c r="AF22" s="38">
        <v>25</v>
      </c>
    </row>
    <row r="23" spans="1:42">
      <c r="D23" s="23"/>
      <c r="J23" s="23"/>
      <c r="O23" s="23"/>
      <c r="R23" s="23"/>
    </row>
    <row r="24" spans="1:42">
      <c r="A24" s="1" t="s">
        <v>40</v>
      </c>
      <c r="B24" s="1" t="s">
        <v>41</v>
      </c>
    </row>
    <row r="25" spans="1:42" ht="15.95">
      <c r="E25" s="114" t="s">
        <v>39</v>
      </c>
      <c r="F25" s="114"/>
      <c r="G25" s="114"/>
      <c r="H25" s="114"/>
      <c r="I25" s="114"/>
      <c r="J25" s="114"/>
      <c r="K25" s="114"/>
      <c r="L25" s="114"/>
      <c r="M25" s="114"/>
      <c r="N25" s="114"/>
      <c r="O25" s="114"/>
      <c r="P25" s="114"/>
      <c r="Q25" s="114"/>
      <c r="R25" s="114"/>
      <c r="S25" s="114"/>
      <c r="T25" s="114"/>
      <c r="U25" s="114"/>
      <c r="V25" s="114"/>
      <c r="W25" s="114"/>
      <c r="X25" s="114"/>
      <c r="Y25" s="114"/>
      <c r="Z25" s="114"/>
      <c r="AA25" s="114"/>
      <c r="AB25" s="114"/>
      <c r="AC25" s="114"/>
      <c r="AD25" s="114"/>
      <c r="AE25" s="114"/>
      <c r="AF25" s="114"/>
    </row>
    <row r="26" spans="1:42">
      <c r="E26" s="111" t="s">
        <v>27</v>
      </c>
      <c r="F26" s="111"/>
      <c r="G26" s="111"/>
      <c r="H26" s="111"/>
      <c r="I26" s="111"/>
      <c r="J26" s="111"/>
      <c r="K26" s="111"/>
      <c r="L26" s="111"/>
      <c r="M26" s="115" t="s">
        <v>28</v>
      </c>
      <c r="N26" s="115"/>
      <c r="O26" s="115"/>
      <c r="P26" s="115"/>
      <c r="Q26" s="115"/>
      <c r="R26" s="115"/>
      <c r="S26" s="115"/>
      <c r="T26" s="115"/>
      <c r="U26" s="111" t="s">
        <v>29</v>
      </c>
      <c r="V26" s="111"/>
      <c r="W26" s="111"/>
      <c r="X26" s="111"/>
      <c r="Y26" s="111"/>
      <c r="Z26" s="111"/>
      <c r="AA26" s="112" t="s">
        <v>30</v>
      </c>
      <c r="AB26" s="112"/>
      <c r="AC26" s="112"/>
      <c r="AD26" s="112"/>
      <c r="AE26" s="112"/>
      <c r="AF26" s="112"/>
    </row>
    <row r="27" spans="1:42">
      <c r="D27" t="s">
        <v>11</v>
      </c>
      <c r="E27" s="39">
        <v>1</v>
      </c>
      <c r="F27" s="40">
        <v>2</v>
      </c>
      <c r="G27" s="40">
        <v>0</v>
      </c>
      <c r="H27" s="37">
        <v>1</v>
      </c>
      <c r="I27" s="37">
        <v>1</v>
      </c>
      <c r="J27" s="40">
        <v>1</v>
      </c>
      <c r="K27" s="40">
        <v>0</v>
      </c>
      <c r="L27" s="38">
        <v>0</v>
      </c>
      <c r="M27" s="36">
        <v>1</v>
      </c>
      <c r="N27" s="37">
        <v>1</v>
      </c>
      <c r="O27" s="40">
        <v>1</v>
      </c>
      <c r="P27" s="37">
        <v>1</v>
      </c>
      <c r="Q27" s="37">
        <v>1</v>
      </c>
      <c r="R27" s="40">
        <v>1</v>
      </c>
      <c r="S27" s="37">
        <v>2</v>
      </c>
      <c r="T27" s="38">
        <v>1</v>
      </c>
      <c r="U27" s="36">
        <v>1</v>
      </c>
      <c r="V27" s="37">
        <v>1</v>
      </c>
      <c r="W27" s="37">
        <v>1</v>
      </c>
      <c r="X27" s="40">
        <v>1</v>
      </c>
      <c r="Y27" s="37">
        <v>1</v>
      </c>
      <c r="Z27" s="41">
        <v>1</v>
      </c>
      <c r="AA27" s="36">
        <v>2</v>
      </c>
      <c r="AB27" s="37">
        <v>2</v>
      </c>
      <c r="AC27" s="37">
        <v>2</v>
      </c>
      <c r="AD27" s="40">
        <v>1</v>
      </c>
      <c r="AE27" s="37">
        <v>1</v>
      </c>
      <c r="AF27" s="38">
        <v>2</v>
      </c>
    </row>
    <row r="28" spans="1:42">
      <c r="D28" s="23"/>
      <c r="G28" s="23"/>
      <c r="J28" s="23"/>
      <c r="M28" s="23"/>
    </row>
    <row r="29" spans="1:42">
      <c r="A29" s="1" t="s">
        <v>42</v>
      </c>
      <c r="B29" s="1" t="s">
        <v>43</v>
      </c>
      <c r="G29" s="23"/>
      <c r="J29" s="23"/>
      <c r="M29" s="23"/>
      <c r="X29" s="1" t="s">
        <v>44</v>
      </c>
      <c r="Y29" s="1" t="s">
        <v>45</v>
      </c>
    </row>
    <row r="30" spans="1:42" ht="15.95">
      <c r="E30" s="113" t="s">
        <v>46</v>
      </c>
      <c r="F30" s="113"/>
      <c r="G30" s="113"/>
      <c r="H30" s="113"/>
      <c r="I30" s="113"/>
      <c r="J30" s="113"/>
      <c r="K30" s="113"/>
      <c r="L30" s="113"/>
      <c r="M30" s="113"/>
      <c r="N30" s="113"/>
      <c r="O30" s="113"/>
      <c r="P30" s="113"/>
      <c r="Q30" s="113"/>
      <c r="R30" s="113"/>
      <c r="S30" s="113"/>
      <c r="T30" s="113"/>
      <c r="U30" s="113"/>
      <c r="V30" s="113"/>
      <c r="W30" s="113"/>
      <c r="X30" s="113" t="s">
        <v>46</v>
      </c>
      <c r="Y30" s="113"/>
      <c r="Z30" s="113"/>
      <c r="AA30" s="113"/>
      <c r="AB30" s="113"/>
      <c r="AC30" s="113"/>
      <c r="AD30" s="113"/>
      <c r="AE30" s="113"/>
      <c r="AF30" s="113"/>
      <c r="AG30" s="113"/>
      <c r="AH30" s="113"/>
      <c r="AI30" s="113"/>
      <c r="AJ30" s="113"/>
      <c r="AK30" s="113"/>
      <c r="AL30" s="113"/>
      <c r="AM30" s="113"/>
      <c r="AN30" s="113"/>
      <c r="AO30" s="113"/>
      <c r="AP30" s="113"/>
    </row>
    <row r="31" spans="1:42">
      <c r="E31" s="112" t="s">
        <v>29</v>
      </c>
      <c r="F31" s="112"/>
      <c r="G31" s="112"/>
      <c r="H31" s="112"/>
      <c r="I31" s="112"/>
      <c r="J31" s="112"/>
      <c r="K31" s="112"/>
      <c r="L31" s="112"/>
      <c r="M31" s="112"/>
      <c r="N31" s="111" t="s">
        <v>30</v>
      </c>
      <c r="O31" s="111"/>
      <c r="P31" s="111"/>
      <c r="Q31" s="111"/>
      <c r="R31" s="111"/>
      <c r="S31" s="111"/>
      <c r="T31" s="111"/>
      <c r="U31" s="111"/>
      <c r="V31" s="111"/>
      <c r="W31" s="111"/>
      <c r="X31" s="112" t="s">
        <v>29</v>
      </c>
      <c r="Y31" s="112"/>
      <c r="Z31" s="112"/>
      <c r="AA31" s="112"/>
      <c r="AB31" s="112"/>
      <c r="AC31" s="112"/>
      <c r="AD31" s="112"/>
      <c r="AE31" s="112"/>
      <c r="AF31" s="112"/>
      <c r="AG31" s="111" t="s">
        <v>30</v>
      </c>
      <c r="AH31" s="111"/>
      <c r="AI31" s="111"/>
      <c r="AJ31" s="111"/>
      <c r="AK31" s="111"/>
      <c r="AL31" s="111"/>
      <c r="AM31" s="111"/>
      <c r="AN31" s="111"/>
      <c r="AO31" s="111"/>
      <c r="AP31" s="111"/>
    </row>
    <row r="32" spans="1:42" ht="22.5" customHeight="1">
      <c r="C32" s="110" t="s">
        <v>6</v>
      </c>
      <c r="D32" s="25" t="s">
        <v>47</v>
      </c>
      <c r="E32" s="34">
        <v>30800000</v>
      </c>
      <c r="F32" s="35">
        <v>632000000</v>
      </c>
      <c r="G32" s="35">
        <v>309000000</v>
      </c>
      <c r="H32" s="35">
        <v>93600000</v>
      </c>
      <c r="I32" s="35">
        <v>212000000</v>
      </c>
      <c r="J32" s="35">
        <v>4880000</v>
      </c>
      <c r="K32" s="11"/>
      <c r="L32" s="11"/>
      <c r="M32" s="27"/>
      <c r="N32" s="43">
        <v>7940000</v>
      </c>
      <c r="O32" s="44">
        <v>2110000</v>
      </c>
      <c r="P32" s="44">
        <v>9170000</v>
      </c>
      <c r="Q32" s="44">
        <v>23800000</v>
      </c>
      <c r="R32" s="44">
        <v>42800000</v>
      </c>
      <c r="S32" s="44">
        <v>17700000</v>
      </c>
      <c r="T32" s="44">
        <v>644000000</v>
      </c>
      <c r="U32" s="44">
        <v>170000000</v>
      </c>
      <c r="V32" s="44">
        <v>155000000</v>
      </c>
      <c r="W32" s="49">
        <v>19800000</v>
      </c>
      <c r="X32" s="43">
        <v>139000000000</v>
      </c>
      <c r="Y32" s="44">
        <v>68400000000</v>
      </c>
      <c r="Z32" s="44">
        <v>100000000000</v>
      </c>
      <c r="AA32" s="44">
        <v>69100000000</v>
      </c>
      <c r="AB32" s="44">
        <v>63600000000</v>
      </c>
      <c r="AC32" s="44">
        <v>74400000000</v>
      </c>
      <c r="AD32" s="4"/>
      <c r="AE32" s="4"/>
      <c r="AF32" s="5"/>
      <c r="AG32" s="43">
        <v>41300000000</v>
      </c>
      <c r="AH32" s="44">
        <v>14100000000</v>
      </c>
      <c r="AI32" s="44">
        <v>71900000000</v>
      </c>
      <c r="AJ32" s="44">
        <v>73100000000</v>
      </c>
      <c r="AK32" s="44">
        <v>130000000000</v>
      </c>
      <c r="AL32" s="44">
        <v>70800000000</v>
      </c>
      <c r="AM32" s="44">
        <v>80200000000</v>
      </c>
      <c r="AN32" s="44">
        <v>87200000000</v>
      </c>
      <c r="AO32" s="44">
        <v>39200000000</v>
      </c>
      <c r="AP32" s="49">
        <v>43600000000</v>
      </c>
    </row>
    <row r="33" spans="1:42" ht="24.95" customHeight="1">
      <c r="C33" s="110"/>
      <c r="D33" s="25" t="s">
        <v>48</v>
      </c>
      <c r="E33" s="52">
        <v>20300000</v>
      </c>
      <c r="F33" s="53">
        <v>44500000</v>
      </c>
      <c r="G33" s="53">
        <v>31700000</v>
      </c>
      <c r="H33" s="53">
        <v>5000000</v>
      </c>
      <c r="I33" s="53">
        <v>16600000</v>
      </c>
      <c r="J33" s="53">
        <v>20400000</v>
      </c>
      <c r="K33" s="53">
        <v>25100000</v>
      </c>
      <c r="L33" s="2"/>
      <c r="M33" s="54"/>
      <c r="N33" s="45">
        <v>9280000</v>
      </c>
      <c r="O33" s="42">
        <v>427000000</v>
      </c>
      <c r="P33" s="42">
        <v>292000000</v>
      </c>
      <c r="Q33" s="42">
        <v>205000000</v>
      </c>
      <c r="R33" s="42">
        <v>6140000000</v>
      </c>
      <c r="S33" s="42">
        <v>152000000</v>
      </c>
      <c r="T33" s="42">
        <v>22600000</v>
      </c>
      <c r="U33" s="42">
        <v>9570000</v>
      </c>
      <c r="V33" s="42">
        <v>41700000</v>
      </c>
      <c r="W33" s="50">
        <v>28200000</v>
      </c>
      <c r="X33" s="45">
        <v>106000000000</v>
      </c>
      <c r="Y33" s="42">
        <v>78900000000</v>
      </c>
      <c r="Z33" s="42">
        <v>76100000000</v>
      </c>
      <c r="AA33" s="42">
        <v>104000000000</v>
      </c>
      <c r="AB33" s="42">
        <v>89100000000</v>
      </c>
      <c r="AC33" s="42">
        <v>76200000000</v>
      </c>
      <c r="AD33" s="42">
        <v>109000000000</v>
      </c>
      <c r="AF33" s="46"/>
      <c r="AG33" s="45">
        <v>105000000000</v>
      </c>
      <c r="AH33" s="42">
        <v>112000000000</v>
      </c>
      <c r="AI33" s="42">
        <v>103000000000</v>
      </c>
      <c r="AJ33" s="42">
        <v>162000000000</v>
      </c>
      <c r="AK33" s="42">
        <v>182000000000</v>
      </c>
      <c r="AL33" s="42">
        <v>53600000000</v>
      </c>
      <c r="AM33" s="42">
        <v>72500000000</v>
      </c>
      <c r="AN33" s="42">
        <v>39200000000</v>
      </c>
      <c r="AO33" s="42">
        <v>73900000000</v>
      </c>
      <c r="AP33" s="50">
        <v>78800000000</v>
      </c>
    </row>
    <row r="34" spans="1:42" ht="24.95" customHeight="1">
      <c r="C34" s="110"/>
      <c r="D34" s="25" t="s">
        <v>49</v>
      </c>
      <c r="E34" s="52">
        <v>1170000000</v>
      </c>
      <c r="F34" s="53">
        <v>918000000</v>
      </c>
      <c r="G34" s="53">
        <v>553000000</v>
      </c>
      <c r="H34" s="2"/>
      <c r="I34" s="2"/>
      <c r="J34" s="2"/>
      <c r="K34" s="2"/>
      <c r="L34" s="2"/>
      <c r="M34" s="54"/>
      <c r="N34" s="45">
        <v>1070000000</v>
      </c>
      <c r="O34" s="42">
        <v>126000000</v>
      </c>
      <c r="P34" s="42">
        <v>1400000000</v>
      </c>
      <c r="Q34" s="42">
        <v>599000000</v>
      </c>
      <c r="W34" s="46"/>
      <c r="X34" s="45">
        <v>180000000000</v>
      </c>
      <c r="Y34" s="42">
        <v>133000000000</v>
      </c>
      <c r="Z34" s="42">
        <v>129000000000</v>
      </c>
      <c r="AF34" s="46"/>
      <c r="AG34" s="45">
        <v>193000000000</v>
      </c>
      <c r="AH34" s="42">
        <v>196000000000</v>
      </c>
      <c r="AI34" s="42">
        <v>302000000000</v>
      </c>
      <c r="AJ34" s="42">
        <v>51700000000</v>
      </c>
      <c r="AP34" s="46"/>
    </row>
    <row r="35" spans="1:42" ht="30.6" customHeight="1">
      <c r="C35" s="110"/>
      <c r="D35" s="25" t="s">
        <v>50</v>
      </c>
      <c r="E35" s="55">
        <v>441000000</v>
      </c>
      <c r="F35" s="32">
        <v>4.88E+16</v>
      </c>
      <c r="G35" s="32">
        <v>1750000000</v>
      </c>
      <c r="H35" s="32">
        <v>1740000000</v>
      </c>
      <c r="I35" s="32">
        <v>5230000000</v>
      </c>
      <c r="J35" s="32">
        <v>1870000000</v>
      </c>
      <c r="K35" s="32">
        <v>6430000000</v>
      </c>
      <c r="L35" s="32">
        <v>355000000</v>
      </c>
      <c r="M35" s="56">
        <v>308000000</v>
      </c>
      <c r="N35" s="47">
        <v>334000000</v>
      </c>
      <c r="O35" s="48">
        <v>4080000000</v>
      </c>
      <c r="P35" s="48">
        <v>3020000000</v>
      </c>
      <c r="Q35" s="48">
        <v>142000000</v>
      </c>
      <c r="R35" s="48">
        <v>5640000000</v>
      </c>
      <c r="S35" s="48">
        <v>9440000000</v>
      </c>
      <c r="T35" s="48">
        <v>714000000</v>
      </c>
      <c r="U35" s="48">
        <v>911000000</v>
      </c>
      <c r="V35" s="48">
        <v>959000000</v>
      </c>
      <c r="W35" s="51">
        <v>118000000</v>
      </c>
      <c r="X35" s="47">
        <v>303000000000</v>
      </c>
      <c r="Y35" s="48">
        <v>286000000000</v>
      </c>
      <c r="Z35" s="48">
        <v>307000000000</v>
      </c>
      <c r="AA35" s="48">
        <v>33800000000</v>
      </c>
      <c r="AB35" s="48">
        <v>2520000</v>
      </c>
      <c r="AC35" s="16"/>
      <c r="AD35" s="16"/>
      <c r="AE35" s="16"/>
      <c r="AF35" s="18"/>
      <c r="AG35" s="47">
        <v>146000000000</v>
      </c>
      <c r="AH35" s="48">
        <v>189000000000</v>
      </c>
      <c r="AI35" s="48">
        <v>418000000000</v>
      </c>
      <c r="AJ35" s="48">
        <v>140000000000</v>
      </c>
      <c r="AK35" s="48">
        <v>268000000000</v>
      </c>
      <c r="AL35" s="48">
        <v>290000000000</v>
      </c>
      <c r="AM35" s="48">
        <v>198000000000</v>
      </c>
      <c r="AN35" s="48">
        <v>825000000000</v>
      </c>
      <c r="AO35" s="48">
        <v>215000000000</v>
      </c>
      <c r="AP35" s="51">
        <v>228000000000</v>
      </c>
    </row>
    <row r="36" spans="1:42">
      <c r="D36" s="23"/>
      <c r="E36" s="42"/>
      <c r="X36" s="42"/>
    </row>
    <row r="37" spans="1:42">
      <c r="A37" s="1" t="s">
        <v>51</v>
      </c>
      <c r="B37" s="1" t="s">
        <v>52</v>
      </c>
      <c r="G37" s="23"/>
      <c r="J37" s="23"/>
      <c r="M37" s="23"/>
      <c r="X37" s="1"/>
      <c r="Y37" s="1"/>
    </row>
    <row r="38" spans="1:42" ht="15.95">
      <c r="E38" s="113" t="s">
        <v>46</v>
      </c>
      <c r="F38" s="113"/>
      <c r="G38" s="113"/>
      <c r="H38" s="113"/>
      <c r="I38" s="113"/>
      <c r="J38" s="113"/>
      <c r="K38" s="113"/>
      <c r="L38" s="113"/>
      <c r="M38" s="113"/>
      <c r="N38" s="113"/>
      <c r="O38" s="113"/>
      <c r="P38" s="113"/>
      <c r="Q38" s="113"/>
      <c r="R38" s="113"/>
      <c r="S38" s="113"/>
      <c r="T38" s="113"/>
      <c r="U38" s="113"/>
      <c r="V38" s="113"/>
      <c r="W38" s="113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</row>
    <row r="39" spans="1:42">
      <c r="E39" s="112" t="s">
        <v>29</v>
      </c>
      <c r="F39" s="112"/>
      <c r="G39" s="112"/>
      <c r="H39" s="112"/>
      <c r="I39" s="112"/>
      <c r="J39" s="112"/>
      <c r="K39" s="112"/>
      <c r="L39" s="112"/>
      <c r="M39" s="112"/>
      <c r="N39" s="111" t="s">
        <v>30</v>
      </c>
      <c r="O39" s="111"/>
      <c r="P39" s="111"/>
      <c r="Q39" s="111"/>
      <c r="R39" s="111"/>
      <c r="S39" s="111"/>
      <c r="T39" s="111"/>
      <c r="U39" s="111"/>
      <c r="V39" s="111"/>
      <c r="W39" s="111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</row>
    <row r="40" spans="1:42" ht="22.5" customHeight="1">
      <c r="C40" s="110" t="s">
        <v>6</v>
      </c>
      <c r="D40" s="25" t="s">
        <v>47</v>
      </c>
      <c r="E40" s="43">
        <v>519000000</v>
      </c>
      <c r="F40" s="44">
        <v>626000000</v>
      </c>
      <c r="G40" s="44">
        <v>10700000000</v>
      </c>
      <c r="H40" s="44">
        <v>564000000</v>
      </c>
      <c r="I40" s="44">
        <v>5750000000</v>
      </c>
      <c r="J40" s="44">
        <v>483000000</v>
      </c>
      <c r="K40" s="11"/>
      <c r="L40" s="11"/>
      <c r="M40" s="27"/>
      <c r="N40" s="43">
        <v>399000000</v>
      </c>
      <c r="O40" s="44">
        <v>85400000</v>
      </c>
      <c r="P40" s="44">
        <v>534000000</v>
      </c>
      <c r="Q40" s="44">
        <v>355000000</v>
      </c>
      <c r="R40" s="44">
        <v>520000000</v>
      </c>
      <c r="S40" s="44">
        <v>250000000</v>
      </c>
      <c r="T40" s="44">
        <v>62900000000</v>
      </c>
      <c r="U40" s="44">
        <v>4930000000</v>
      </c>
      <c r="V40" s="44">
        <v>2250000000</v>
      </c>
      <c r="W40" s="49">
        <v>638000000</v>
      </c>
      <c r="X40" s="42"/>
      <c r="Y40" s="42"/>
      <c r="Z40" s="42"/>
      <c r="AA40" s="42"/>
      <c r="AB40" s="42"/>
      <c r="AC40" s="42"/>
      <c r="AG40" s="42"/>
      <c r="AH40" s="42"/>
      <c r="AI40" s="42"/>
      <c r="AJ40" s="42"/>
      <c r="AK40" s="42"/>
      <c r="AL40" s="42"/>
      <c r="AM40" s="42"/>
      <c r="AN40" s="42"/>
      <c r="AO40" s="42"/>
      <c r="AP40" s="42"/>
    </row>
    <row r="41" spans="1:42" ht="24.95" customHeight="1">
      <c r="C41" s="110"/>
      <c r="D41" s="25" t="s">
        <v>48</v>
      </c>
      <c r="E41" s="45">
        <v>492000000</v>
      </c>
      <c r="F41" s="42">
        <v>577000000</v>
      </c>
      <c r="G41" s="42">
        <v>460000000</v>
      </c>
      <c r="H41" s="42">
        <v>521000000</v>
      </c>
      <c r="I41" s="42">
        <v>431000000</v>
      </c>
      <c r="J41" s="42">
        <v>448000000</v>
      </c>
      <c r="K41" s="42">
        <v>1940000000</v>
      </c>
      <c r="L41" s="2"/>
      <c r="M41" s="54"/>
      <c r="N41" s="45">
        <v>493000000</v>
      </c>
      <c r="O41" s="42">
        <v>6110000000</v>
      </c>
      <c r="P41" s="42">
        <v>6970000000</v>
      </c>
      <c r="Q41" s="42">
        <v>11000000000</v>
      </c>
      <c r="R41" s="42">
        <v>1190000000</v>
      </c>
      <c r="S41" s="42">
        <v>4520000000</v>
      </c>
      <c r="T41" s="42">
        <v>349000000</v>
      </c>
      <c r="U41" s="42">
        <v>188000000</v>
      </c>
      <c r="V41" s="42">
        <v>209000000</v>
      </c>
      <c r="W41" s="50">
        <v>437000000</v>
      </c>
      <c r="X41" s="42"/>
      <c r="Y41" s="42"/>
      <c r="Z41" s="42"/>
      <c r="AA41" s="42"/>
      <c r="AB41" s="42"/>
      <c r="AC41" s="42"/>
      <c r="AD41" s="42"/>
      <c r="AG41" s="42"/>
      <c r="AH41" s="42"/>
      <c r="AI41" s="42"/>
      <c r="AJ41" s="42"/>
      <c r="AK41" s="42"/>
      <c r="AL41" s="42"/>
      <c r="AM41" s="42"/>
      <c r="AN41" s="42"/>
      <c r="AO41" s="42"/>
      <c r="AP41" s="42"/>
    </row>
    <row r="42" spans="1:42" ht="24.95" customHeight="1">
      <c r="C42" s="110"/>
      <c r="D42" s="25" t="s">
        <v>49</v>
      </c>
      <c r="E42" s="45">
        <v>10800000000</v>
      </c>
      <c r="F42" s="42">
        <v>5310000000</v>
      </c>
      <c r="G42" s="42">
        <v>4070000000</v>
      </c>
      <c r="H42" s="2"/>
      <c r="I42" s="2"/>
      <c r="J42" s="2"/>
      <c r="K42" s="2"/>
      <c r="L42" s="2"/>
      <c r="M42" s="54"/>
      <c r="N42" s="45">
        <v>6900000000</v>
      </c>
      <c r="O42" s="42">
        <v>559000000</v>
      </c>
      <c r="P42" s="42">
        <v>658000000</v>
      </c>
      <c r="Q42" s="42">
        <v>232000000</v>
      </c>
      <c r="W42" s="46"/>
      <c r="X42" s="42"/>
      <c r="Y42" s="42"/>
      <c r="Z42" s="42"/>
      <c r="AG42" s="42"/>
      <c r="AH42" s="42"/>
      <c r="AI42" s="42"/>
      <c r="AJ42" s="42"/>
    </row>
    <row r="43" spans="1:42" ht="30.6" customHeight="1">
      <c r="C43" s="110"/>
      <c r="D43" s="25" t="s">
        <v>50</v>
      </c>
      <c r="E43" s="47">
        <v>1910000000</v>
      </c>
      <c r="F43" s="48">
        <v>391000000</v>
      </c>
      <c r="G43" s="48">
        <v>13300000000</v>
      </c>
      <c r="H43" s="48">
        <v>2680000000</v>
      </c>
      <c r="I43" s="48">
        <v>8300000000</v>
      </c>
      <c r="J43" s="48">
        <v>2110000000</v>
      </c>
      <c r="K43" s="48">
        <v>5860000000</v>
      </c>
      <c r="L43" s="48">
        <v>9600000000</v>
      </c>
      <c r="M43" s="51">
        <v>4900000000</v>
      </c>
      <c r="N43" s="47">
        <v>907000000</v>
      </c>
      <c r="O43" s="48">
        <v>792000000</v>
      </c>
      <c r="P43" s="48">
        <v>14200000000</v>
      </c>
      <c r="Q43" s="48">
        <v>1020000000</v>
      </c>
      <c r="R43" s="48">
        <v>7810000000</v>
      </c>
      <c r="S43" s="48">
        <v>7780000000</v>
      </c>
      <c r="T43" s="48">
        <v>9090000000</v>
      </c>
      <c r="U43" s="48">
        <v>18800000000</v>
      </c>
      <c r="V43" s="48">
        <v>5620000000</v>
      </c>
      <c r="W43" s="51">
        <v>525000000</v>
      </c>
      <c r="X43" s="42"/>
      <c r="Y43" s="42"/>
      <c r="Z43" s="42"/>
      <c r="AA43" s="42"/>
      <c r="AB43" s="42"/>
      <c r="AG43" s="42"/>
      <c r="AH43" s="42"/>
      <c r="AI43" s="42"/>
      <c r="AJ43" s="42"/>
      <c r="AK43" s="42"/>
      <c r="AL43" s="42"/>
      <c r="AM43" s="42"/>
      <c r="AN43" s="42"/>
      <c r="AO43" s="42"/>
      <c r="AP43" s="42"/>
    </row>
    <row r="45" spans="1:42">
      <c r="E45" s="42"/>
    </row>
    <row r="46" spans="1:42">
      <c r="E46" s="42"/>
    </row>
    <row r="47" spans="1:42">
      <c r="E47" s="42"/>
    </row>
    <row r="48" spans="1:42">
      <c r="E48" s="42"/>
    </row>
    <row r="49" spans="5:5">
      <c r="E49" s="42"/>
    </row>
    <row r="50" spans="5:5">
      <c r="E50" s="42"/>
    </row>
  </sheetData>
  <mergeCells count="38">
    <mergeCell ref="C11:C12"/>
    <mergeCell ref="C5:C6"/>
    <mergeCell ref="AD4:AL4"/>
    <mergeCell ref="E3:AL3"/>
    <mergeCell ref="E9:AL9"/>
    <mergeCell ref="E10:M10"/>
    <mergeCell ref="N10:W10"/>
    <mergeCell ref="X10:AE10"/>
    <mergeCell ref="AF10:AM10"/>
    <mergeCell ref="E4:M4"/>
    <mergeCell ref="N4:W4"/>
    <mergeCell ref="X4:AC4"/>
    <mergeCell ref="E26:L26"/>
    <mergeCell ref="M26:T26"/>
    <mergeCell ref="U26:Z26"/>
    <mergeCell ref="AA26:AF26"/>
    <mergeCell ref="E15:AF15"/>
    <mergeCell ref="E20:AF20"/>
    <mergeCell ref="E25:AF25"/>
    <mergeCell ref="E16:L16"/>
    <mergeCell ref="M16:T16"/>
    <mergeCell ref="U16:Z16"/>
    <mergeCell ref="AA16:AF16"/>
    <mergeCell ref="E21:L21"/>
    <mergeCell ref="M21:T21"/>
    <mergeCell ref="U21:Z21"/>
    <mergeCell ref="AA21:AF21"/>
    <mergeCell ref="C40:C43"/>
    <mergeCell ref="AG31:AP31"/>
    <mergeCell ref="E30:W30"/>
    <mergeCell ref="X30:AP30"/>
    <mergeCell ref="E38:W38"/>
    <mergeCell ref="E39:M39"/>
    <mergeCell ref="N39:W39"/>
    <mergeCell ref="C32:C35"/>
    <mergeCell ref="E31:M31"/>
    <mergeCell ref="N31:W31"/>
    <mergeCell ref="X31:AF31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80F11-F737-4AFF-9810-3EA9B79C409A}">
  <dimension ref="A1:BD31"/>
  <sheetViews>
    <sheetView zoomScale="71" zoomScaleNormal="71" workbookViewId="0">
      <selection activeCell="K47" sqref="K47"/>
    </sheetView>
  </sheetViews>
  <sheetFormatPr defaultColWidth="8.85546875" defaultRowHeight="15"/>
  <cols>
    <col min="1" max="1" width="12.85546875" customWidth="1"/>
    <col min="3" max="3" width="12.140625" customWidth="1"/>
    <col min="4" max="4" width="15.42578125" customWidth="1"/>
    <col min="20" max="20" width="14.140625" customWidth="1"/>
  </cols>
  <sheetData>
    <row r="1" spans="1:56">
      <c r="A1" s="1" t="s">
        <v>53</v>
      </c>
      <c r="B1" s="109" t="s">
        <v>1</v>
      </c>
      <c r="C1" s="109"/>
    </row>
    <row r="2" spans="1:56">
      <c r="E2" s="109" t="s">
        <v>2</v>
      </c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</row>
    <row r="3" spans="1:56"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24"/>
      <c r="S3" s="24"/>
    </row>
    <row r="4" spans="1:56">
      <c r="E4" s="115" t="s">
        <v>3</v>
      </c>
      <c r="F4" s="115"/>
      <c r="G4" s="115"/>
      <c r="H4" s="115"/>
      <c r="I4" s="115"/>
      <c r="J4" s="115"/>
      <c r="K4" s="115"/>
      <c r="L4" s="115"/>
      <c r="M4" s="115"/>
      <c r="N4" s="115"/>
      <c r="O4" s="115"/>
      <c r="P4" s="115"/>
      <c r="Q4" s="112" t="s">
        <v>4</v>
      </c>
      <c r="R4" s="112"/>
      <c r="S4" s="112"/>
      <c r="T4" s="112"/>
      <c r="U4" s="112"/>
      <c r="V4" s="112"/>
      <c r="W4" s="112"/>
      <c r="X4" s="112"/>
      <c r="Y4" s="112"/>
      <c r="Z4" s="112"/>
      <c r="AA4" s="112"/>
      <c r="AB4" s="112"/>
      <c r="AC4" s="112" t="s">
        <v>5</v>
      </c>
      <c r="AD4" s="112"/>
      <c r="AE4" s="112"/>
      <c r="AF4" s="112"/>
      <c r="AG4" s="112"/>
      <c r="AH4" s="112"/>
      <c r="AI4" s="112"/>
      <c r="AJ4" s="112"/>
      <c r="AK4" s="112"/>
      <c r="AL4" s="112"/>
    </row>
    <row r="5" spans="1:56" ht="33.950000000000003" customHeight="1">
      <c r="C5" s="110" t="s">
        <v>6</v>
      </c>
      <c r="D5" s="83">
        <v>4</v>
      </c>
      <c r="E5" s="9">
        <v>-7</v>
      </c>
      <c r="F5" s="3">
        <v>-4</v>
      </c>
      <c r="G5" s="3">
        <v>0</v>
      </c>
      <c r="H5" s="3">
        <v>0</v>
      </c>
      <c r="I5" s="3">
        <v>0</v>
      </c>
      <c r="J5" s="3">
        <v>-7</v>
      </c>
      <c r="K5" s="3">
        <v>-10</v>
      </c>
      <c r="L5" s="3">
        <v>-7</v>
      </c>
      <c r="M5" s="3">
        <v>-7</v>
      </c>
      <c r="N5" s="3">
        <v>-8</v>
      </c>
      <c r="O5" s="3">
        <v>-6</v>
      </c>
      <c r="P5" s="10">
        <v>-7</v>
      </c>
      <c r="Q5" s="20">
        <v>-14</v>
      </c>
      <c r="R5" s="11">
        <v>-12</v>
      </c>
      <c r="S5" s="11">
        <v>-10</v>
      </c>
      <c r="T5" s="11">
        <v>-11</v>
      </c>
      <c r="U5" s="11">
        <v>-19</v>
      </c>
      <c r="V5" s="11">
        <v>-17</v>
      </c>
      <c r="W5" s="11">
        <v>-4</v>
      </c>
      <c r="X5" s="11">
        <v>-9</v>
      </c>
      <c r="Y5" s="11">
        <v>-8</v>
      </c>
      <c r="Z5" s="11">
        <v>-5</v>
      </c>
      <c r="AA5" s="11">
        <v>-10</v>
      </c>
      <c r="AB5" s="12">
        <v>-6</v>
      </c>
      <c r="AC5" s="20">
        <v>-4</v>
      </c>
      <c r="AD5" s="11">
        <v>-7</v>
      </c>
      <c r="AE5" s="11">
        <v>-1</v>
      </c>
      <c r="AF5" s="11">
        <v>-3</v>
      </c>
      <c r="AG5" s="11">
        <v>-10</v>
      </c>
      <c r="AH5" s="11">
        <v>5</v>
      </c>
      <c r="AI5" s="11">
        <v>-6</v>
      </c>
      <c r="AJ5" s="11">
        <v>2</v>
      </c>
      <c r="AK5" s="11">
        <v>-4</v>
      </c>
      <c r="AL5" s="12">
        <v>-11</v>
      </c>
    </row>
    <row r="6" spans="1:56" ht="44.45" customHeight="1">
      <c r="C6" s="110"/>
      <c r="D6" s="83">
        <v>8</v>
      </c>
      <c r="E6" s="6">
        <v>-19.899999999999999</v>
      </c>
      <c r="F6" s="7">
        <v>-17.55</v>
      </c>
      <c r="G6" s="7">
        <v>-21.39</v>
      </c>
      <c r="H6" s="7">
        <v>-19.47</v>
      </c>
      <c r="I6" s="7">
        <v>-18.68</v>
      </c>
      <c r="J6" s="7">
        <v>-17</v>
      </c>
      <c r="K6" s="7">
        <v>-21</v>
      </c>
      <c r="L6" s="7">
        <v>-20</v>
      </c>
      <c r="M6" s="7">
        <v>-19</v>
      </c>
      <c r="N6" s="7">
        <v>-21</v>
      </c>
      <c r="O6" s="7">
        <v>-18</v>
      </c>
      <c r="P6" s="8">
        <v>-17</v>
      </c>
      <c r="Q6" s="6">
        <v>-28.35</v>
      </c>
      <c r="R6" s="7">
        <v>-25.13</v>
      </c>
      <c r="S6" s="7">
        <v>-20.77</v>
      </c>
      <c r="T6" s="85">
        <v>-28.13</v>
      </c>
      <c r="U6" s="85">
        <v>-28</v>
      </c>
      <c r="V6" s="85">
        <v>-30</v>
      </c>
      <c r="W6" s="85">
        <v>-28.13</v>
      </c>
      <c r="X6" s="85">
        <v>-28</v>
      </c>
      <c r="Y6" s="85">
        <v>-30</v>
      </c>
      <c r="Z6" s="85">
        <v>-20.93</v>
      </c>
      <c r="AA6" s="85">
        <v>-28.09</v>
      </c>
      <c r="AB6" s="22">
        <v>-15.14</v>
      </c>
      <c r="AC6" s="21">
        <v>-20.170000000000002</v>
      </c>
      <c r="AD6" s="85">
        <v>-20.260000000000002</v>
      </c>
      <c r="AE6" s="85">
        <v>-20</v>
      </c>
      <c r="AF6" s="85">
        <v>-19.899999999999999</v>
      </c>
      <c r="AG6" s="85">
        <v>-21.52</v>
      </c>
      <c r="AH6" s="85">
        <v>-29</v>
      </c>
      <c r="AI6" s="85">
        <v>-30</v>
      </c>
      <c r="AJ6" s="85">
        <v>-26</v>
      </c>
      <c r="AK6" s="85">
        <v>-18</v>
      </c>
      <c r="AL6" s="18"/>
    </row>
    <row r="9" spans="1:56" ht="15.95">
      <c r="A9" s="1" t="s">
        <v>54</v>
      </c>
      <c r="B9" s="1" t="s">
        <v>8</v>
      </c>
      <c r="E9" s="114" t="s">
        <v>9</v>
      </c>
      <c r="F9" s="114"/>
      <c r="G9" s="114"/>
      <c r="H9" s="114"/>
      <c r="I9" s="114"/>
      <c r="J9" s="114"/>
      <c r="K9" s="114"/>
      <c r="L9" s="114"/>
      <c r="M9" s="114"/>
      <c r="N9" s="114"/>
      <c r="O9" s="114"/>
      <c r="P9" s="114"/>
      <c r="Q9" s="114"/>
      <c r="R9" s="114"/>
      <c r="S9" s="114"/>
      <c r="T9" s="114"/>
      <c r="U9" s="114"/>
      <c r="V9" s="114"/>
    </row>
    <row r="10" spans="1:56">
      <c r="E10" s="112" t="s">
        <v>3</v>
      </c>
      <c r="F10" s="112"/>
      <c r="G10" s="112"/>
      <c r="H10" s="112"/>
      <c r="I10" s="112"/>
      <c r="J10" s="112"/>
      <c r="K10" s="112"/>
      <c r="L10" s="112"/>
      <c r="M10" s="112"/>
      <c r="N10" s="112" t="s">
        <v>4</v>
      </c>
      <c r="O10" s="112"/>
      <c r="P10" s="112"/>
      <c r="Q10" s="112"/>
      <c r="R10" s="112"/>
      <c r="S10" s="112"/>
      <c r="T10" s="112"/>
      <c r="U10" s="112"/>
      <c r="V10" s="112"/>
      <c r="W10" s="112"/>
      <c r="X10" s="112" t="s">
        <v>5</v>
      </c>
      <c r="Y10" s="112"/>
      <c r="Z10" s="112"/>
      <c r="AA10" s="112"/>
      <c r="AB10" s="112"/>
    </row>
    <row r="11" spans="1:56" ht="41.45" customHeight="1">
      <c r="C11" s="110" t="s">
        <v>10</v>
      </c>
      <c r="D11" s="84" t="s">
        <v>11</v>
      </c>
      <c r="E11" s="13">
        <v>1343398</v>
      </c>
      <c r="F11" s="4">
        <v>1515719</v>
      </c>
      <c r="G11" s="14">
        <v>1697065</v>
      </c>
      <c r="H11" s="14">
        <v>1421224</v>
      </c>
      <c r="I11" s="14">
        <v>225092.82199999999</v>
      </c>
      <c r="J11" s="4">
        <v>486870</v>
      </c>
      <c r="K11" s="14">
        <v>102797.045</v>
      </c>
      <c r="L11" s="4">
        <v>104851.974</v>
      </c>
      <c r="M11" s="4">
        <v>257540.717</v>
      </c>
      <c r="N11" s="19">
        <v>13766.2</v>
      </c>
      <c r="O11" s="4">
        <v>97962.4</v>
      </c>
      <c r="P11" s="4">
        <v>53206.6</v>
      </c>
      <c r="Q11" s="4">
        <v>28460.400000000001</v>
      </c>
      <c r="R11" s="4">
        <v>16754.900000000001</v>
      </c>
      <c r="S11" s="4">
        <v>32660.3</v>
      </c>
      <c r="T11" s="4">
        <v>37654.5</v>
      </c>
      <c r="U11" s="4">
        <v>64120.6</v>
      </c>
      <c r="V11" s="4"/>
      <c r="W11" s="5"/>
      <c r="X11" s="4">
        <v>556851.9</v>
      </c>
      <c r="Y11" s="4">
        <v>851885.5</v>
      </c>
      <c r="Z11" s="4">
        <v>1040382</v>
      </c>
      <c r="AA11" s="4">
        <v>498188</v>
      </c>
      <c r="AB11" s="5">
        <v>530410.19999999995</v>
      </c>
    </row>
    <row r="12" spans="1:56" ht="42" customHeight="1">
      <c r="C12" s="110"/>
      <c r="D12" s="84" t="s">
        <v>12</v>
      </c>
      <c r="E12" s="15">
        <v>253880.4</v>
      </c>
      <c r="F12" s="16">
        <v>260127.6</v>
      </c>
      <c r="G12" s="16">
        <v>275735.3</v>
      </c>
      <c r="H12" s="16">
        <v>235091.74299999999</v>
      </c>
      <c r="I12" s="16">
        <v>38097.61</v>
      </c>
      <c r="J12" s="16">
        <v>121919.245</v>
      </c>
      <c r="K12" s="17">
        <v>703661.32700000005</v>
      </c>
      <c r="L12" s="16">
        <v>120780.89200000001</v>
      </c>
      <c r="M12" s="16"/>
      <c r="N12" s="15">
        <v>284266.7</v>
      </c>
      <c r="O12" s="16">
        <v>499682.7</v>
      </c>
      <c r="P12" s="16">
        <v>270686.59999999998</v>
      </c>
      <c r="Q12" s="16">
        <v>429960.1</v>
      </c>
      <c r="R12" s="16">
        <v>431952.9</v>
      </c>
      <c r="S12" s="16">
        <v>279156.3</v>
      </c>
      <c r="T12" s="16">
        <v>33610.6</v>
      </c>
      <c r="U12" s="16">
        <v>492747.4</v>
      </c>
      <c r="V12" s="16">
        <v>420944.6</v>
      </c>
      <c r="W12" s="18">
        <v>181767.3</v>
      </c>
      <c r="X12" s="16">
        <v>951907.2</v>
      </c>
      <c r="Y12" s="16">
        <v>764324.4</v>
      </c>
      <c r="Z12" s="17">
        <v>132602.5</v>
      </c>
      <c r="AA12" s="16">
        <v>247524.8</v>
      </c>
      <c r="AB12" s="57">
        <v>873766.40000000002</v>
      </c>
    </row>
    <row r="14" spans="1:56">
      <c r="A14" s="1" t="s">
        <v>55</v>
      </c>
      <c r="B14" s="1" t="s">
        <v>56</v>
      </c>
    </row>
    <row r="15" spans="1:56" ht="15.95">
      <c r="E15" s="113" t="s">
        <v>57</v>
      </c>
      <c r="F15" s="113"/>
      <c r="G15" s="113"/>
      <c r="H15" s="113"/>
      <c r="I15" s="113"/>
      <c r="J15" s="113"/>
      <c r="K15" s="113"/>
      <c r="L15" s="113"/>
      <c r="M15" s="113"/>
      <c r="N15" s="113"/>
      <c r="O15" s="113"/>
      <c r="P15" s="113"/>
      <c r="Q15" s="113"/>
      <c r="R15" s="113"/>
      <c r="S15" s="113"/>
      <c r="T15" s="113"/>
      <c r="U15" s="113"/>
      <c r="V15" s="113"/>
      <c r="W15" s="113"/>
      <c r="X15" s="113"/>
      <c r="Y15" s="113"/>
      <c r="Z15" s="113"/>
      <c r="AA15" s="113"/>
      <c r="AB15" s="113"/>
      <c r="AC15" s="113"/>
      <c r="AD15" s="113"/>
      <c r="AE15" s="113"/>
      <c r="AF15" s="113"/>
      <c r="AG15" s="113" t="s">
        <v>58</v>
      </c>
      <c r="AH15" s="113"/>
      <c r="AI15" s="113"/>
      <c r="AJ15" s="113"/>
      <c r="AK15" s="113"/>
      <c r="AL15" s="113"/>
      <c r="AM15" s="113"/>
      <c r="AN15" s="113"/>
      <c r="AO15" s="113"/>
      <c r="AP15" s="113"/>
      <c r="AQ15" s="113"/>
      <c r="AR15" s="113"/>
      <c r="AS15" s="113"/>
      <c r="AT15" s="113"/>
      <c r="AU15" s="113"/>
      <c r="AV15" s="113"/>
      <c r="AW15" s="113"/>
      <c r="AX15" s="113"/>
      <c r="AY15" s="113"/>
      <c r="AZ15" s="113"/>
      <c r="BA15" s="113"/>
      <c r="BB15" s="113"/>
      <c r="BC15" s="113"/>
      <c r="BD15" s="113"/>
    </row>
    <row r="16" spans="1:56">
      <c r="E16" s="112" t="s">
        <v>3</v>
      </c>
      <c r="F16" s="112"/>
      <c r="G16" s="112"/>
      <c r="H16" s="112"/>
      <c r="I16" s="112"/>
      <c r="J16" s="112"/>
      <c r="K16" s="112"/>
      <c r="L16" s="112"/>
      <c r="M16" s="112"/>
      <c r="N16" s="112"/>
      <c r="O16" s="109" t="s">
        <v>4</v>
      </c>
      <c r="P16" s="109"/>
      <c r="Q16" s="109"/>
      <c r="R16" s="109"/>
      <c r="S16" s="109"/>
      <c r="T16" s="109"/>
      <c r="U16" s="109"/>
      <c r="V16" s="109"/>
      <c r="W16" s="109"/>
      <c r="X16" s="109"/>
      <c r="Y16" s="112" t="s">
        <v>5</v>
      </c>
      <c r="Z16" s="112"/>
      <c r="AA16" s="112"/>
      <c r="AB16" s="112"/>
      <c r="AC16" s="112"/>
      <c r="AD16" s="112"/>
      <c r="AE16" s="112"/>
      <c r="AF16" s="112"/>
      <c r="AG16" s="112" t="s">
        <v>3</v>
      </c>
      <c r="AH16" s="112"/>
      <c r="AI16" s="112"/>
      <c r="AJ16" s="112"/>
      <c r="AK16" s="112"/>
      <c r="AL16" s="112"/>
      <c r="AM16" s="112"/>
      <c r="AN16" s="112"/>
      <c r="AO16" s="112"/>
      <c r="AP16" s="112"/>
      <c r="AQ16" s="112" t="s">
        <v>4</v>
      </c>
      <c r="AR16" s="112"/>
      <c r="AS16" s="112"/>
      <c r="AT16" s="112"/>
      <c r="AU16" s="112"/>
      <c r="AV16" s="112"/>
      <c r="AW16" s="112"/>
      <c r="AX16" s="112"/>
      <c r="AY16" s="112" t="s">
        <v>5</v>
      </c>
      <c r="AZ16" s="112"/>
      <c r="BA16" s="112"/>
      <c r="BB16" s="112"/>
      <c r="BC16" s="112"/>
      <c r="BD16" s="112"/>
    </row>
    <row r="17" spans="1:56" ht="29.45" customHeight="1">
      <c r="C17" s="110" t="s">
        <v>10</v>
      </c>
      <c r="D17" s="84" t="s">
        <v>11</v>
      </c>
      <c r="E17" s="19">
        <v>1.46</v>
      </c>
      <c r="F17" s="4">
        <v>1.64</v>
      </c>
      <c r="G17" s="4">
        <v>1.93</v>
      </c>
      <c r="H17" s="4">
        <v>1.49</v>
      </c>
      <c r="I17" s="4">
        <v>0.38</v>
      </c>
      <c r="J17" s="4">
        <v>1.07</v>
      </c>
      <c r="K17" s="4">
        <v>4.03</v>
      </c>
      <c r="L17" s="4">
        <v>4.91</v>
      </c>
      <c r="M17" s="4">
        <v>6.44</v>
      </c>
      <c r="N17" s="4">
        <v>6.91</v>
      </c>
      <c r="O17" s="19">
        <v>9.3699999999999992</v>
      </c>
      <c r="P17" s="4">
        <v>18.5</v>
      </c>
      <c r="Q17" s="4">
        <v>13.5</v>
      </c>
      <c r="R17" s="4">
        <v>9.24</v>
      </c>
      <c r="S17" s="4">
        <v>3.3</v>
      </c>
      <c r="T17" s="4">
        <v>17</v>
      </c>
      <c r="U17" s="4">
        <v>10.4</v>
      </c>
      <c r="V17" s="4"/>
      <c r="W17" s="4"/>
      <c r="X17" s="4"/>
      <c r="Y17" s="19">
        <v>3.59</v>
      </c>
      <c r="Z17" s="4">
        <v>5.4</v>
      </c>
      <c r="AA17" s="4">
        <v>7.28</v>
      </c>
      <c r="AB17" s="4">
        <v>9.85</v>
      </c>
      <c r="AC17" s="4">
        <v>6.67</v>
      </c>
      <c r="AD17" s="4">
        <v>9.9220000000000006</v>
      </c>
      <c r="AE17" s="4"/>
      <c r="AF17" s="5"/>
      <c r="AG17" s="19">
        <v>1012.862</v>
      </c>
      <c r="AH17" s="4">
        <v>415.07</v>
      </c>
      <c r="AI17" s="4">
        <v>713.5</v>
      </c>
      <c r="AJ17" s="4">
        <v>246.71100000000001</v>
      </c>
      <c r="AK17" s="4">
        <v>406.87200000000001</v>
      </c>
      <c r="AL17" s="4">
        <v>76.923000000000002</v>
      </c>
      <c r="AM17" s="4">
        <v>88.117000000000004</v>
      </c>
      <c r="AN17" s="4">
        <v>204</v>
      </c>
      <c r="AO17" s="4">
        <v>200</v>
      </c>
      <c r="AP17" s="4">
        <v>395</v>
      </c>
      <c r="AQ17" s="19">
        <v>831.79300000000001</v>
      </c>
      <c r="AR17" s="4">
        <v>6487.9650000000001</v>
      </c>
      <c r="AS17" s="4">
        <v>3927.8850000000002</v>
      </c>
      <c r="AT17" s="4">
        <v>5801.0420000000004</v>
      </c>
      <c r="AU17" s="4">
        <v>2300.8850000000002</v>
      </c>
      <c r="AV17" s="4">
        <v>4428.0439999999999</v>
      </c>
      <c r="AW17" s="4"/>
      <c r="AX17" s="5"/>
      <c r="AY17" s="19">
        <v>1556.604</v>
      </c>
      <c r="AZ17" s="4">
        <v>1215.6130000000001</v>
      </c>
      <c r="BA17" s="4">
        <v>1707.3630000000001</v>
      </c>
      <c r="BB17" s="4">
        <v>1493</v>
      </c>
      <c r="BC17" s="4"/>
      <c r="BD17" s="5"/>
    </row>
    <row r="18" spans="1:56" ht="42" customHeight="1">
      <c r="C18" s="110"/>
      <c r="D18" s="84" t="s">
        <v>12</v>
      </c>
      <c r="E18" s="15">
        <v>0.85</v>
      </c>
      <c r="F18" s="16">
        <v>0.55000000000000004</v>
      </c>
      <c r="G18" s="16">
        <v>0.56999999999999995</v>
      </c>
      <c r="H18" s="16">
        <v>0.23</v>
      </c>
      <c r="I18" s="16">
        <v>1.58</v>
      </c>
      <c r="J18" s="16">
        <v>1.34</v>
      </c>
      <c r="K18" s="16">
        <v>1.84</v>
      </c>
      <c r="L18" s="16">
        <v>1.1499999999999999</v>
      </c>
      <c r="M18" s="16">
        <v>1.68</v>
      </c>
      <c r="N18" s="16">
        <v>1.1499999999999999</v>
      </c>
      <c r="O18" s="15">
        <v>0.24</v>
      </c>
      <c r="P18" s="16">
        <v>0.41</v>
      </c>
      <c r="Q18" s="16">
        <v>3.03</v>
      </c>
      <c r="R18" s="16">
        <v>3.27</v>
      </c>
      <c r="S18" s="16">
        <v>1.07</v>
      </c>
      <c r="T18" s="16">
        <v>2.4</v>
      </c>
      <c r="U18" s="16">
        <v>3.99</v>
      </c>
      <c r="V18" s="16">
        <v>1.17</v>
      </c>
      <c r="W18" s="16">
        <v>2.17</v>
      </c>
      <c r="X18" s="16">
        <v>2.8</v>
      </c>
      <c r="Y18" s="15">
        <v>2.0699999999999998</v>
      </c>
      <c r="Z18" s="16">
        <v>2.9</v>
      </c>
      <c r="AA18" s="16">
        <v>2.0299999999999998</v>
      </c>
      <c r="AB18" s="16">
        <v>4.82</v>
      </c>
      <c r="AC18" s="16">
        <v>1.47</v>
      </c>
      <c r="AD18" s="16">
        <v>2.9</v>
      </c>
      <c r="AE18" s="16">
        <v>2.41</v>
      </c>
      <c r="AF18" s="18">
        <v>4.76</v>
      </c>
      <c r="AG18" s="15">
        <v>6489.7</v>
      </c>
      <c r="AH18" s="16">
        <v>28737.58</v>
      </c>
      <c r="AI18" s="16">
        <v>7820.0619999999999</v>
      </c>
      <c r="AJ18" s="16">
        <v>3297.8009999999999</v>
      </c>
      <c r="AK18" s="16">
        <v>11343.16</v>
      </c>
      <c r="AL18" s="16">
        <v>12381.1</v>
      </c>
      <c r="AM18" s="16">
        <v>16234.15</v>
      </c>
      <c r="AN18" s="16">
        <v>18589.740000000002</v>
      </c>
      <c r="AO18" s="16">
        <v>21343.16</v>
      </c>
      <c r="AP18" s="16">
        <v>18983.8</v>
      </c>
      <c r="AQ18" s="15">
        <v>53341.41</v>
      </c>
      <c r="AR18" s="16">
        <v>3878.788</v>
      </c>
      <c r="AS18" s="16">
        <v>6642.259</v>
      </c>
      <c r="AT18" s="16">
        <v>104508.8</v>
      </c>
      <c r="AU18" s="16">
        <v>55282.69</v>
      </c>
      <c r="AV18" s="16">
        <v>62103.8</v>
      </c>
      <c r="AW18" s="16">
        <v>9655.3469999999998</v>
      </c>
      <c r="AX18" s="18">
        <v>93655.346999999994</v>
      </c>
      <c r="AY18" s="15">
        <v>70312.5</v>
      </c>
      <c r="AZ18" s="16">
        <v>9026.7369999999992</v>
      </c>
      <c r="BA18" s="16">
        <v>46090.44</v>
      </c>
      <c r="BB18" s="16">
        <v>11836.48</v>
      </c>
      <c r="BC18" s="16">
        <v>13324.03</v>
      </c>
      <c r="BD18" s="18">
        <v>27466.2</v>
      </c>
    </row>
    <row r="20" spans="1:56">
      <c r="A20" s="1" t="s">
        <v>59</v>
      </c>
      <c r="B20" s="1" t="s">
        <v>60</v>
      </c>
      <c r="T20" s="1" t="s">
        <v>61</v>
      </c>
      <c r="U20" s="1" t="s">
        <v>62</v>
      </c>
    </row>
    <row r="22" spans="1:56" ht="15.95">
      <c r="D22" s="1" t="s">
        <v>63</v>
      </c>
      <c r="E22" s="114" t="s">
        <v>64</v>
      </c>
      <c r="F22" s="114"/>
      <c r="G22" s="114"/>
      <c r="H22" s="114"/>
      <c r="I22" s="114"/>
      <c r="J22" s="114"/>
      <c r="K22" s="114"/>
      <c r="L22" s="114"/>
      <c r="M22" s="114"/>
      <c r="N22" s="114"/>
      <c r="O22" s="114"/>
      <c r="P22" s="114"/>
      <c r="Q22" s="114"/>
      <c r="R22" s="114"/>
      <c r="S22" s="114"/>
      <c r="T22" s="114" t="s">
        <v>65</v>
      </c>
      <c r="U22" s="114"/>
      <c r="V22" s="114"/>
      <c r="W22" s="114"/>
      <c r="X22" s="114"/>
      <c r="Y22" s="114"/>
      <c r="Z22" s="114"/>
      <c r="AA22" s="114"/>
      <c r="AB22" s="114"/>
      <c r="AC22" s="114"/>
      <c r="AD22" s="114"/>
      <c r="AE22" s="114"/>
      <c r="AF22" s="114"/>
      <c r="AG22" s="114"/>
      <c r="AH22" s="114"/>
      <c r="AI22" s="114"/>
    </row>
    <row r="23" spans="1:56">
      <c r="E23" s="112" t="s">
        <v>3</v>
      </c>
      <c r="F23" s="112"/>
      <c r="G23" s="112"/>
      <c r="H23" s="112"/>
      <c r="I23" s="112"/>
      <c r="J23" s="112" t="s">
        <v>4</v>
      </c>
      <c r="K23" s="112"/>
      <c r="L23" s="112"/>
      <c r="M23" s="112"/>
      <c r="N23" s="112"/>
      <c r="O23" s="112" t="s">
        <v>5</v>
      </c>
      <c r="P23" s="112"/>
      <c r="Q23" s="112"/>
      <c r="R23" s="112"/>
      <c r="S23" s="112"/>
      <c r="T23" s="116" t="s">
        <v>3</v>
      </c>
      <c r="U23" s="116"/>
      <c r="V23" s="116"/>
      <c r="W23" s="116"/>
      <c r="X23" s="116"/>
      <c r="Y23" s="116"/>
      <c r="Z23" s="116" t="s">
        <v>4</v>
      </c>
      <c r="AA23" s="116"/>
      <c r="AB23" s="116"/>
      <c r="AC23" s="116"/>
      <c r="AD23" s="116"/>
      <c r="AE23" s="1" t="s">
        <v>5</v>
      </c>
    </row>
    <row r="24" spans="1:56" ht="36.6" customHeight="1">
      <c r="C24" s="110" t="s">
        <v>10</v>
      </c>
      <c r="D24" s="84" t="s">
        <v>11</v>
      </c>
      <c r="E24" s="19">
        <v>65.400000000000006</v>
      </c>
      <c r="F24" s="4">
        <v>71.8</v>
      </c>
      <c r="G24" s="4">
        <v>47.7</v>
      </c>
      <c r="H24" s="4">
        <v>70.7</v>
      </c>
      <c r="I24" s="5">
        <v>62.9</v>
      </c>
      <c r="J24" s="19">
        <v>75.599999999999994</v>
      </c>
      <c r="K24" s="4">
        <v>79.599999999999994</v>
      </c>
      <c r="L24" s="4">
        <v>87</v>
      </c>
      <c r="M24" s="4">
        <v>86.3</v>
      </c>
      <c r="N24" s="5">
        <v>85.9</v>
      </c>
      <c r="O24" s="19">
        <v>81.5</v>
      </c>
      <c r="P24" s="4">
        <v>82.6</v>
      </c>
      <c r="Q24" s="4">
        <v>59.5</v>
      </c>
      <c r="R24" s="4">
        <v>78.7</v>
      </c>
      <c r="S24" s="5">
        <v>83.9</v>
      </c>
      <c r="T24" s="19">
        <v>9.6199999999999992</v>
      </c>
      <c r="U24" s="4">
        <v>5.16</v>
      </c>
      <c r="V24" s="4">
        <v>8.7799999999999994</v>
      </c>
      <c r="W24" s="4">
        <v>8.4700000000000006</v>
      </c>
      <c r="X24" s="4">
        <v>8.5</v>
      </c>
      <c r="Y24" s="4"/>
      <c r="Z24" s="19" t="s">
        <v>66</v>
      </c>
      <c r="AA24" s="4">
        <v>9.7100000000000009</v>
      </c>
      <c r="AB24" s="4">
        <v>13.5</v>
      </c>
      <c r="AC24" s="4">
        <v>16.399999999999999</v>
      </c>
      <c r="AD24" s="5">
        <v>14.9</v>
      </c>
      <c r="AE24" s="19">
        <v>15.8</v>
      </c>
      <c r="AF24" s="4">
        <v>7.15</v>
      </c>
      <c r="AG24" s="4">
        <v>7.91</v>
      </c>
      <c r="AH24" s="4">
        <v>8.01</v>
      </c>
      <c r="AI24" s="5">
        <v>11.8</v>
      </c>
    </row>
    <row r="25" spans="1:56" ht="61.5" customHeight="1">
      <c r="C25" s="110"/>
      <c r="D25" s="84" t="s">
        <v>12</v>
      </c>
      <c r="E25" s="15">
        <v>4.2699999999999996</v>
      </c>
      <c r="F25" s="16">
        <v>3.81</v>
      </c>
      <c r="G25" s="16">
        <v>18</v>
      </c>
      <c r="H25" s="16">
        <v>25.9</v>
      </c>
      <c r="I25" s="18">
        <v>13</v>
      </c>
      <c r="J25" s="15">
        <v>45.5</v>
      </c>
      <c r="K25" s="16">
        <v>23.4</v>
      </c>
      <c r="L25" s="16">
        <v>58.3</v>
      </c>
      <c r="M25" s="16">
        <v>11.7</v>
      </c>
      <c r="N25" s="18">
        <v>7.87</v>
      </c>
      <c r="O25" s="15">
        <v>13.3</v>
      </c>
      <c r="P25" s="16">
        <v>13.3</v>
      </c>
      <c r="Q25" s="16">
        <v>16.8</v>
      </c>
      <c r="R25" s="16">
        <v>18.100000000000001</v>
      </c>
      <c r="S25" s="18">
        <v>22.9</v>
      </c>
      <c r="T25" s="15">
        <v>1.77</v>
      </c>
      <c r="U25" s="16">
        <v>1.04</v>
      </c>
      <c r="V25" s="16">
        <v>1.07</v>
      </c>
      <c r="W25" s="16">
        <v>2.56</v>
      </c>
      <c r="X25" s="16">
        <v>0.82</v>
      </c>
      <c r="Y25" s="16">
        <v>2.46</v>
      </c>
      <c r="Z25" s="15">
        <v>3.74</v>
      </c>
      <c r="AA25" s="16">
        <v>3.37</v>
      </c>
      <c r="AB25" s="16">
        <v>3.72</v>
      </c>
      <c r="AC25" s="16">
        <v>3.65</v>
      </c>
      <c r="AD25" s="18">
        <v>3.45</v>
      </c>
      <c r="AE25" s="15">
        <v>1.1200000000000001</v>
      </c>
      <c r="AF25" s="16">
        <v>0.94</v>
      </c>
      <c r="AG25" s="16">
        <v>1.53</v>
      </c>
      <c r="AH25" s="16">
        <v>1.52</v>
      </c>
      <c r="AI25" s="18">
        <v>1.43</v>
      </c>
    </row>
    <row r="28" spans="1:56" ht="15.95">
      <c r="D28" s="1" t="s">
        <v>67</v>
      </c>
      <c r="E28" s="114" t="s">
        <v>68</v>
      </c>
      <c r="F28" s="114"/>
      <c r="G28" s="114"/>
      <c r="H28" s="114"/>
      <c r="I28" s="114"/>
      <c r="J28" s="114"/>
      <c r="K28" s="114"/>
      <c r="L28" s="114"/>
      <c r="M28" s="114"/>
      <c r="N28" s="114"/>
      <c r="O28" s="114"/>
      <c r="P28" s="114"/>
      <c r="Q28" s="114"/>
      <c r="R28" s="114"/>
      <c r="S28" s="114"/>
      <c r="T28" s="114" t="s">
        <v>69</v>
      </c>
      <c r="U28" s="114"/>
      <c r="V28" s="114"/>
      <c r="W28" s="114"/>
      <c r="X28" s="114"/>
      <c r="Y28" s="114"/>
      <c r="Z28" s="114"/>
      <c r="AA28" s="114"/>
      <c r="AB28" s="114"/>
      <c r="AC28" s="114"/>
      <c r="AD28" s="114"/>
      <c r="AE28" s="114"/>
      <c r="AF28" s="114"/>
      <c r="AG28" s="114"/>
      <c r="AH28" s="114"/>
      <c r="AI28" s="114"/>
    </row>
    <row r="29" spans="1:56">
      <c r="E29" s="112" t="s">
        <v>3</v>
      </c>
      <c r="F29" s="112"/>
      <c r="G29" s="112"/>
      <c r="H29" s="112"/>
      <c r="I29" s="112"/>
      <c r="J29" s="112" t="s">
        <v>4</v>
      </c>
      <c r="K29" s="112"/>
      <c r="L29" s="112"/>
      <c r="M29" s="112"/>
      <c r="N29" s="112"/>
      <c r="O29" s="112" t="s">
        <v>5</v>
      </c>
      <c r="P29" s="112"/>
      <c r="Q29" s="112"/>
      <c r="R29" s="112"/>
      <c r="S29" s="112"/>
      <c r="T29" s="116" t="s">
        <v>3</v>
      </c>
      <c r="U29" s="116"/>
      <c r="V29" s="116"/>
      <c r="W29" s="116"/>
      <c r="X29" s="116"/>
      <c r="Y29" s="116"/>
      <c r="Z29" s="116" t="s">
        <v>4</v>
      </c>
      <c r="AA29" s="116"/>
      <c r="AB29" s="116"/>
      <c r="AC29" s="116"/>
      <c r="AD29" s="116"/>
      <c r="AE29" s="1" t="s">
        <v>5</v>
      </c>
    </row>
    <row r="30" spans="1:56" ht="36.6" customHeight="1">
      <c r="C30" s="110" t="s">
        <v>10</v>
      </c>
      <c r="D30" s="84" t="s">
        <v>11</v>
      </c>
      <c r="E30" s="19">
        <v>37.6</v>
      </c>
      <c r="F30" s="4">
        <v>22.6</v>
      </c>
      <c r="G30" s="4">
        <v>17.7</v>
      </c>
      <c r="H30" s="4">
        <v>36.700000000000003</v>
      </c>
      <c r="I30" s="5">
        <v>28.65</v>
      </c>
      <c r="J30" s="19">
        <v>47.9</v>
      </c>
      <c r="K30" s="4">
        <v>47.5</v>
      </c>
      <c r="L30" s="4">
        <v>38.799999999999997</v>
      </c>
      <c r="M30" s="4">
        <v>38.6</v>
      </c>
      <c r="N30" s="5">
        <v>38</v>
      </c>
      <c r="O30" s="19">
        <v>29.5</v>
      </c>
      <c r="P30" s="4">
        <v>29.8</v>
      </c>
      <c r="Q30" s="4">
        <v>26.08</v>
      </c>
      <c r="R30" s="4">
        <v>14.3</v>
      </c>
      <c r="S30" s="5">
        <v>28.6</v>
      </c>
      <c r="T30" s="19">
        <v>2.78</v>
      </c>
      <c r="U30" s="4">
        <v>1.1000000000000001</v>
      </c>
      <c r="V30" s="4">
        <v>3.19</v>
      </c>
      <c r="W30" s="4">
        <v>2.4700000000000002</v>
      </c>
      <c r="X30" s="4">
        <v>2.52</v>
      </c>
      <c r="Y30" s="4"/>
      <c r="Z30" s="19">
        <v>5.31</v>
      </c>
      <c r="AA30" s="4">
        <v>3.7</v>
      </c>
      <c r="AB30" s="4">
        <v>7.16</v>
      </c>
      <c r="AC30" s="4">
        <v>8.35</v>
      </c>
      <c r="AD30" s="5">
        <v>8.91</v>
      </c>
      <c r="AE30" s="19">
        <v>4.5199999999999996</v>
      </c>
      <c r="AF30" s="4">
        <v>1.84</v>
      </c>
      <c r="AG30" s="4">
        <v>1.06</v>
      </c>
      <c r="AH30" s="4">
        <v>2.6</v>
      </c>
      <c r="AI30" s="5">
        <v>5.12</v>
      </c>
    </row>
    <row r="31" spans="1:56" ht="61.5" customHeight="1">
      <c r="C31" s="110"/>
      <c r="D31" s="84" t="s">
        <v>12</v>
      </c>
      <c r="E31" s="15">
        <v>18.8</v>
      </c>
      <c r="F31" s="16">
        <v>11.4</v>
      </c>
      <c r="G31" s="16">
        <v>12.8</v>
      </c>
      <c r="H31" s="16">
        <v>14.7</v>
      </c>
      <c r="I31" s="18">
        <v>14.43</v>
      </c>
      <c r="J31" s="15">
        <v>42.7</v>
      </c>
      <c r="K31" s="16">
        <v>30.9</v>
      </c>
      <c r="L31" s="16">
        <v>44.6</v>
      </c>
      <c r="M31" s="16">
        <v>34.200000000000003</v>
      </c>
      <c r="N31" s="18">
        <v>20.2</v>
      </c>
      <c r="O31" s="15">
        <v>13.3</v>
      </c>
      <c r="P31" s="16">
        <v>8.99</v>
      </c>
      <c r="Q31" s="16">
        <v>7.78</v>
      </c>
      <c r="R31" s="16">
        <v>11.2</v>
      </c>
      <c r="S31" s="18">
        <v>18.8</v>
      </c>
      <c r="T31" s="15">
        <v>0.79</v>
      </c>
      <c r="U31" s="16">
        <v>0.22</v>
      </c>
      <c r="V31" s="16">
        <v>0.55000000000000004</v>
      </c>
      <c r="W31" s="16">
        <v>0.4</v>
      </c>
      <c r="X31" s="16">
        <v>0.52</v>
      </c>
      <c r="Y31" s="16"/>
      <c r="Z31" s="15">
        <v>1.06</v>
      </c>
      <c r="AA31" s="16">
        <v>1.32</v>
      </c>
      <c r="AB31" s="16">
        <v>1.83</v>
      </c>
      <c r="AC31" s="16">
        <v>1.25</v>
      </c>
      <c r="AD31" s="18">
        <v>0.63</v>
      </c>
      <c r="AE31" s="15">
        <v>0.96</v>
      </c>
      <c r="AF31" s="16">
        <v>0.49</v>
      </c>
      <c r="AG31" s="16">
        <v>0.37</v>
      </c>
      <c r="AH31" s="16">
        <v>0.46</v>
      </c>
      <c r="AI31" s="18">
        <v>68</v>
      </c>
    </row>
  </sheetData>
  <mergeCells count="36">
    <mergeCell ref="C17:C18"/>
    <mergeCell ref="E16:N16"/>
    <mergeCell ref="AC4:AL4"/>
    <mergeCell ref="E9:V9"/>
    <mergeCell ref="E15:AF15"/>
    <mergeCell ref="AG15:BD15"/>
    <mergeCell ref="C11:C12"/>
    <mergeCell ref="E10:M10"/>
    <mergeCell ref="N10:W10"/>
    <mergeCell ref="X10:AB10"/>
    <mergeCell ref="O16:X16"/>
    <mergeCell ref="Y16:AF16"/>
    <mergeCell ref="AG16:AP16"/>
    <mergeCell ref="AQ16:AX16"/>
    <mergeCell ref="AY16:BD16"/>
    <mergeCell ref="B1:C1"/>
    <mergeCell ref="E2:S2"/>
    <mergeCell ref="C5:C6"/>
    <mergeCell ref="E4:P4"/>
    <mergeCell ref="Q4:AB4"/>
    <mergeCell ref="C30:C31"/>
    <mergeCell ref="T22:AI22"/>
    <mergeCell ref="Z23:AD23"/>
    <mergeCell ref="E28:S28"/>
    <mergeCell ref="E29:I29"/>
    <mergeCell ref="J29:N29"/>
    <mergeCell ref="O29:S29"/>
    <mergeCell ref="T29:Y29"/>
    <mergeCell ref="Z29:AD29"/>
    <mergeCell ref="C24:C25"/>
    <mergeCell ref="J23:N23"/>
    <mergeCell ref="E23:I23"/>
    <mergeCell ref="O23:S23"/>
    <mergeCell ref="E22:S22"/>
    <mergeCell ref="T23:Y23"/>
    <mergeCell ref="T28:AI28"/>
  </mergeCells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F7921-3B38-419E-AFD6-17293BDD2E35}">
  <dimension ref="A2:Y11"/>
  <sheetViews>
    <sheetView workbookViewId="0">
      <selection activeCell="I22" sqref="I22"/>
    </sheetView>
  </sheetViews>
  <sheetFormatPr defaultColWidth="8.85546875" defaultRowHeight="15"/>
  <cols>
    <col min="1" max="1" width="9.28515625" customWidth="1"/>
    <col min="4" max="4" width="15.140625" customWidth="1"/>
  </cols>
  <sheetData>
    <row r="2" spans="1:25">
      <c r="A2" s="1" t="s">
        <v>70</v>
      </c>
      <c r="B2" s="1" t="s">
        <v>71</v>
      </c>
    </row>
    <row r="3" spans="1:25" ht="15.95">
      <c r="E3" s="113" t="s">
        <v>72</v>
      </c>
      <c r="F3" s="113"/>
      <c r="G3" s="113"/>
      <c r="H3" s="113"/>
      <c r="I3" s="113"/>
      <c r="J3" s="113"/>
      <c r="K3" s="113"/>
      <c r="L3" s="113"/>
      <c r="M3" s="113"/>
      <c r="N3" s="113"/>
      <c r="O3" s="113"/>
      <c r="P3" s="113"/>
      <c r="Q3" s="113"/>
      <c r="R3" s="113"/>
      <c r="S3" s="113"/>
      <c r="T3" s="113"/>
      <c r="U3" s="113"/>
      <c r="V3" s="113"/>
      <c r="W3" s="113"/>
      <c r="X3" s="113"/>
    </row>
    <row r="4" spans="1:25">
      <c r="E4" s="109" t="s">
        <v>3</v>
      </c>
      <c r="F4" s="109"/>
      <c r="G4" s="109"/>
      <c r="H4" s="109"/>
      <c r="I4" s="109"/>
      <c r="J4" s="109"/>
      <c r="K4" s="109"/>
      <c r="L4" s="109"/>
      <c r="M4" s="109"/>
      <c r="N4" s="109"/>
      <c r="O4" s="117" t="s">
        <v>4</v>
      </c>
      <c r="P4" s="117"/>
      <c r="Q4" s="117"/>
      <c r="R4" s="117"/>
      <c r="S4" s="117"/>
      <c r="T4" s="117"/>
      <c r="U4" s="117"/>
      <c r="V4" s="118" t="s">
        <v>5</v>
      </c>
      <c r="W4" s="118"/>
      <c r="X4" s="118"/>
      <c r="Y4" s="24"/>
    </row>
    <row r="5" spans="1:25" ht="17.45" customHeight="1">
      <c r="C5" s="59" t="s">
        <v>73</v>
      </c>
      <c r="D5" s="84" t="s">
        <v>12</v>
      </c>
      <c r="E5" s="60">
        <v>18.8</v>
      </c>
      <c r="F5" s="61">
        <v>16.899999999999999</v>
      </c>
      <c r="G5" s="61">
        <v>15.9</v>
      </c>
      <c r="H5" s="61">
        <v>14.1</v>
      </c>
      <c r="I5" s="61">
        <v>15.3</v>
      </c>
      <c r="J5" s="61">
        <v>22.5</v>
      </c>
      <c r="K5" s="61">
        <v>4.5</v>
      </c>
      <c r="L5" s="61">
        <v>17.399999999999999</v>
      </c>
      <c r="M5" s="61">
        <v>19.100000000000001</v>
      </c>
      <c r="N5" s="62">
        <v>19</v>
      </c>
      <c r="O5" s="60">
        <v>16.2</v>
      </c>
      <c r="P5" s="61">
        <v>4.41</v>
      </c>
      <c r="Q5" s="61">
        <v>11.8</v>
      </c>
      <c r="R5" s="61">
        <v>9.19</v>
      </c>
      <c r="S5" s="61">
        <v>14.6</v>
      </c>
      <c r="T5" s="61">
        <v>13.6</v>
      </c>
      <c r="U5" s="62">
        <v>12.8</v>
      </c>
      <c r="V5" s="60">
        <v>14.9</v>
      </c>
      <c r="W5" s="61">
        <v>14.7</v>
      </c>
      <c r="X5" s="62">
        <v>14.4</v>
      </c>
      <c r="Y5" s="63"/>
    </row>
    <row r="6" spans="1:25" ht="13.5" customHeight="1">
      <c r="C6" s="58"/>
      <c r="D6" s="84"/>
    </row>
    <row r="7" spans="1:25">
      <c r="A7" s="1" t="s">
        <v>74</v>
      </c>
      <c r="B7" s="1" t="s">
        <v>75</v>
      </c>
    </row>
    <row r="8" spans="1:25" ht="15.95">
      <c r="E8" s="113" t="s">
        <v>76</v>
      </c>
      <c r="F8" s="113"/>
      <c r="G8" s="113"/>
      <c r="H8" s="113"/>
      <c r="I8" s="113"/>
      <c r="J8" s="113"/>
      <c r="K8" s="113"/>
      <c r="L8" s="113"/>
      <c r="M8" s="113"/>
      <c r="N8" s="113"/>
      <c r="O8" s="113"/>
      <c r="P8" s="113"/>
      <c r="Q8" s="113"/>
      <c r="R8" s="113"/>
      <c r="S8" s="113"/>
    </row>
    <row r="9" spans="1:25">
      <c r="E9" s="117" t="s">
        <v>3</v>
      </c>
      <c r="F9" s="117"/>
      <c r="G9" s="117"/>
      <c r="H9" s="117"/>
      <c r="I9" s="117"/>
      <c r="J9" s="118" t="s">
        <v>4</v>
      </c>
      <c r="K9" s="118"/>
      <c r="L9" s="118"/>
      <c r="M9" s="118"/>
      <c r="N9" s="118"/>
      <c r="O9" s="118" t="s">
        <v>5</v>
      </c>
      <c r="P9" s="118"/>
      <c r="Q9" s="118"/>
      <c r="R9" s="118"/>
      <c r="S9" s="118"/>
    </row>
    <row r="10" spans="1:25" ht="26.1" customHeight="1">
      <c r="C10" s="110" t="s">
        <v>10</v>
      </c>
      <c r="D10" s="84" t="s">
        <v>11</v>
      </c>
      <c r="E10" s="64">
        <v>24.8</v>
      </c>
      <c r="F10" s="65">
        <v>29.2</v>
      </c>
      <c r="G10" s="65">
        <v>23</v>
      </c>
      <c r="H10" s="65">
        <v>33.1</v>
      </c>
      <c r="I10" s="66">
        <v>30</v>
      </c>
      <c r="J10" s="64">
        <v>40.200000000000003</v>
      </c>
      <c r="K10" s="65">
        <v>32</v>
      </c>
      <c r="L10" s="65">
        <v>43</v>
      </c>
      <c r="M10" s="65">
        <v>35.299999999999997</v>
      </c>
      <c r="N10" s="66">
        <v>37.200000000000003</v>
      </c>
      <c r="O10" s="64">
        <v>47.4</v>
      </c>
      <c r="P10" s="65">
        <v>40.5</v>
      </c>
      <c r="Q10" s="65">
        <v>34.6</v>
      </c>
      <c r="R10" s="65">
        <v>35.6</v>
      </c>
      <c r="S10" s="66">
        <v>32.1</v>
      </c>
    </row>
    <row r="11" spans="1:25" ht="21" customHeight="1">
      <c r="C11" s="110"/>
      <c r="D11" s="84" t="s">
        <v>12</v>
      </c>
      <c r="E11" s="67">
        <v>3.51</v>
      </c>
      <c r="F11" s="68">
        <v>1.95</v>
      </c>
      <c r="G11" s="68">
        <v>2.4300000000000002</v>
      </c>
      <c r="H11" s="68">
        <v>1.28</v>
      </c>
      <c r="I11" s="69">
        <v>1.29</v>
      </c>
      <c r="J11" s="67">
        <v>4.83</v>
      </c>
      <c r="K11" s="68">
        <v>3.22</v>
      </c>
      <c r="L11" s="68">
        <v>3.65</v>
      </c>
      <c r="M11" s="68">
        <v>10.8</v>
      </c>
      <c r="N11" s="69">
        <v>3.51</v>
      </c>
      <c r="O11" s="67">
        <v>2.44</v>
      </c>
      <c r="P11" s="68">
        <v>3.81</v>
      </c>
      <c r="Q11" s="68">
        <v>1.54</v>
      </c>
      <c r="R11" s="68">
        <v>2.14</v>
      </c>
      <c r="S11" s="69">
        <v>2.15</v>
      </c>
    </row>
  </sheetData>
  <mergeCells count="9">
    <mergeCell ref="E4:N4"/>
    <mergeCell ref="O4:U4"/>
    <mergeCell ref="V4:X4"/>
    <mergeCell ref="E3:X3"/>
    <mergeCell ref="C10:C11"/>
    <mergeCell ref="E9:I9"/>
    <mergeCell ref="J9:N9"/>
    <mergeCell ref="O9:S9"/>
    <mergeCell ref="E8:S8"/>
  </mergeCells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B944E-9DCB-4184-B727-3F14E9B2D45F}">
  <dimension ref="A1:T22"/>
  <sheetViews>
    <sheetView workbookViewId="0">
      <selection activeCell="E8" sqref="E8"/>
    </sheetView>
  </sheetViews>
  <sheetFormatPr defaultColWidth="8.85546875" defaultRowHeight="15" customHeight="1"/>
  <cols>
    <col min="1" max="1" width="15.42578125" customWidth="1"/>
    <col min="2" max="2" width="13.7109375" customWidth="1"/>
    <col min="3" max="3" width="11" customWidth="1"/>
    <col min="4" max="4" width="13.7109375" customWidth="1"/>
    <col min="11" max="11" width="10.28515625" customWidth="1"/>
  </cols>
  <sheetData>
    <row r="1" spans="1:20" ht="15.95">
      <c r="A1" s="89" t="s">
        <v>77</v>
      </c>
      <c r="B1" t="s">
        <v>78</v>
      </c>
    </row>
    <row r="2" spans="1:20" ht="15.95" thickBot="1">
      <c r="C2" s="109" t="s">
        <v>3</v>
      </c>
      <c r="D2" s="109"/>
      <c r="E2" s="109"/>
      <c r="F2" s="109"/>
      <c r="G2" s="109"/>
      <c r="H2" s="109"/>
      <c r="I2" s="119" t="s">
        <v>4</v>
      </c>
      <c r="J2" s="119"/>
      <c r="K2" s="119"/>
      <c r="L2" s="119"/>
      <c r="M2" s="119"/>
      <c r="N2" s="119"/>
    </row>
    <row r="3" spans="1:20" ht="15.95" thickBot="1">
      <c r="B3" t="s">
        <v>79</v>
      </c>
      <c r="C3" s="108">
        <v>26.1</v>
      </c>
      <c r="D3" s="87">
        <v>23.7</v>
      </c>
      <c r="E3" s="87">
        <v>24.1</v>
      </c>
      <c r="F3" s="87">
        <v>24.1</v>
      </c>
      <c r="G3" s="87">
        <v>25.4</v>
      </c>
      <c r="H3" s="87">
        <v>24.7</v>
      </c>
      <c r="I3" s="87">
        <v>25.1</v>
      </c>
      <c r="J3" s="86">
        <v>24.7</v>
      </c>
      <c r="K3" s="87">
        <v>26.3</v>
      </c>
      <c r="L3" s="87">
        <v>25.5</v>
      </c>
      <c r="M3" s="87">
        <v>25.4</v>
      </c>
      <c r="N3" s="88">
        <v>27</v>
      </c>
    </row>
    <row r="4" spans="1:20" ht="15.95" thickBot="1"/>
    <row r="5" spans="1:20" ht="15.95" thickBot="1">
      <c r="B5" t="s">
        <v>80</v>
      </c>
      <c r="C5" s="108">
        <v>19.3</v>
      </c>
      <c r="D5" s="87">
        <v>19.399999999999999</v>
      </c>
      <c r="E5" s="87">
        <v>19.399999999999999</v>
      </c>
      <c r="F5" s="87">
        <v>19.2</v>
      </c>
      <c r="G5" s="87">
        <v>19.3</v>
      </c>
      <c r="H5" s="86">
        <v>20.7</v>
      </c>
      <c r="I5" s="87">
        <v>21.4</v>
      </c>
      <c r="J5" s="87">
        <v>21.4</v>
      </c>
      <c r="K5" s="87">
        <v>20.9</v>
      </c>
      <c r="L5" s="87">
        <v>17.399999999999999</v>
      </c>
      <c r="M5" s="87">
        <v>21.7</v>
      </c>
      <c r="N5" s="88">
        <v>23.3</v>
      </c>
    </row>
    <row r="8" spans="1:20"/>
    <row r="11" spans="1:20" ht="15" customHeight="1">
      <c r="A11" s="1" t="s">
        <v>81</v>
      </c>
      <c r="B11" s="1" t="s">
        <v>82</v>
      </c>
      <c r="C11" s="114" t="s">
        <v>83</v>
      </c>
      <c r="D11" s="114"/>
      <c r="E11" s="114"/>
      <c r="F11" s="114"/>
      <c r="G11" s="114"/>
      <c r="H11" s="114"/>
      <c r="I11" s="114"/>
      <c r="J11" s="114"/>
      <c r="K11" s="114"/>
      <c r="L11" s="114"/>
      <c r="M11" s="114"/>
      <c r="N11" s="114"/>
      <c r="O11" s="114"/>
      <c r="P11" s="114"/>
      <c r="Q11" s="114"/>
      <c r="R11" s="114"/>
      <c r="S11" s="114"/>
      <c r="T11" s="114"/>
    </row>
    <row r="12" spans="1:20" ht="15" customHeight="1" thickBot="1">
      <c r="C12" s="109" t="s">
        <v>3</v>
      </c>
      <c r="D12" s="109"/>
      <c r="E12" s="109"/>
      <c r="F12" s="109"/>
      <c r="G12" s="109"/>
      <c r="H12" s="109"/>
      <c r="I12" s="119" t="s">
        <v>4</v>
      </c>
      <c r="J12" s="119"/>
      <c r="K12" s="119"/>
      <c r="L12" s="119"/>
      <c r="M12" s="119"/>
      <c r="N12" s="119"/>
      <c r="O12" s="119" t="s">
        <v>5</v>
      </c>
      <c r="P12" s="119"/>
      <c r="Q12" s="119"/>
      <c r="R12" s="119"/>
      <c r="S12" s="119"/>
      <c r="T12" s="119"/>
    </row>
    <row r="13" spans="1:20" ht="15" customHeight="1" thickBot="1">
      <c r="B13" s="84" t="s">
        <v>11</v>
      </c>
      <c r="C13" s="86">
        <v>25.7</v>
      </c>
      <c r="D13" s="87">
        <v>29</v>
      </c>
      <c r="E13" s="87">
        <v>19.8</v>
      </c>
      <c r="F13" s="87">
        <v>24</v>
      </c>
      <c r="G13" s="87">
        <v>17</v>
      </c>
      <c r="H13" s="87">
        <v>17</v>
      </c>
      <c r="I13" s="86">
        <v>24.2</v>
      </c>
      <c r="J13" s="87">
        <v>21.6</v>
      </c>
      <c r="K13" s="87">
        <v>9.41</v>
      </c>
      <c r="L13" s="87">
        <v>18.399999999999999</v>
      </c>
      <c r="M13" s="87">
        <v>17</v>
      </c>
      <c r="N13" s="87">
        <v>16.2</v>
      </c>
      <c r="O13" s="86">
        <v>3.72</v>
      </c>
      <c r="P13" s="87">
        <v>5.32</v>
      </c>
      <c r="Q13" s="87">
        <v>4.05</v>
      </c>
      <c r="R13" s="87">
        <v>6.21</v>
      </c>
      <c r="S13" s="87">
        <v>4.72</v>
      </c>
      <c r="T13" s="88">
        <v>3.25</v>
      </c>
    </row>
    <row r="16" spans="1:20" ht="15" customHeight="1">
      <c r="B16" s="1" t="s">
        <v>84</v>
      </c>
      <c r="C16" s="114" t="s">
        <v>85</v>
      </c>
      <c r="D16" s="114"/>
      <c r="E16" s="114"/>
      <c r="F16" s="114"/>
      <c r="G16" s="114"/>
      <c r="H16" s="114"/>
      <c r="I16" s="114"/>
      <c r="J16" s="114"/>
      <c r="K16" s="114"/>
      <c r="L16" s="114"/>
      <c r="M16" s="114"/>
      <c r="N16" s="114"/>
      <c r="O16" s="114"/>
      <c r="P16" s="114"/>
      <c r="Q16" s="114"/>
      <c r="R16" s="114"/>
      <c r="S16" s="114"/>
      <c r="T16" s="114"/>
    </row>
    <row r="17" spans="2:20" ht="15" customHeight="1" thickBot="1">
      <c r="C17" s="109" t="s">
        <v>3</v>
      </c>
      <c r="D17" s="109"/>
      <c r="E17" s="109"/>
      <c r="F17" s="109"/>
      <c r="G17" s="109"/>
      <c r="H17" s="109"/>
      <c r="I17" s="109" t="s">
        <v>4</v>
      </c>
      <c r="J17" s="109"/>
      <c r="K17" s="109"/>
      <c r="L17" s="109"/>
      <c r="M17" s="109"/>
      <c r="N17" s="109"/>
      <c r="O17" s="109" t="s">
        <v>5</v>
      </c>
      <c r="P17" s="109"/>
      <c r="Q17" s="109"/>
      <c r="R17" s="109"/>
      <c r="S17" s="109"/>
      <c r="T17" s="109"/>
    </row>
    <row r="18" spans="2:20" ht="15" customHeight="1" thickBot="1">
      <c r="B18" s="84" t="s">
        <v>11</v>
      </c>
      <c r="C18" s="86">
        <v>32.200000000000003</v>
      </c>
      <c r="D18" s="87">
        <v>22.5</v>
      </c>
      <c r="E18" s="87">
        <v>26.5</v>
      </c>
      <c r="F18" s="87">
        <v>20</v>
      </c>
      <c r="G18" s="87">
        <v>19.600000000000001</v>
      </c>
      <c r="H18" s="87">
        <v>23</v>
      </c>
      <c r="I18" s="86">
        <v>22.4</v>
      </c>
      <c r="J18" s="87">
        <v>24</v>
      </c>
      <c r="K18" s="87">
        <v>18.2</v>
      </c>
      <c r="L18" s="87">
        <v>15.7</v>
      </c>
      <c r="M18" s="87">
        <v>13.2</v>
      </c>
      <c r="N18" s="87">
        <v>20.6</v>
      </c>
      <c r="O18" s="86">
        <v>0.62</v>
      </c>
      <c r="P18" s="87">
        <v>0.78</v>
      </c>
      <c r="Q18" s="87">
        <v>0.66</v>
      </c>
      <c r="R18" s="87">
        <v>0.74</v>
      </c>
      <c r="S18" s="87">
        <v>0.87</v>
      </c>
      <c r="T18" s="88">
        <v>1.43</v>
      </c>
    </row>
    <row r="20" spans="2:20" ht="15" customHeight="1">
      <c r="B20" s="1" t="s">
        <v>86</v>
      </c>
      <c r="C20" s="114" t="s">
        <v>87</v>
      </c>
      <c r="D20" s="114"/>
      <c r="E20" s="114"/>
      <c r="F20" s="114"/>
      <c r="G20" s="114"/>
      <c r="H20" s="114"/>
      <c r="I20" s="114"/>
      <c r="J20" s="114"/>
      <c r="K20" s="114"/>
      <c r="L20" s="114"/>
      <c r="M20" s="114"/>
      <c r="N20" s="114"/>
      <c r="O20" s="114"/>
      <c r="P20" s="114"/>
      <c r="Q20" s="114"/>
      <c r="R20" s="114"/>
      <c r="S20" s="114"/>
      <c r="T20" s="114"/>
    </row>
    <row r="21" spans="2:20" ht="15" customHeight="1" thickBot="1">
      <c r="C21" s="84" t="s">
        <v>3</v>
      </c>
      <c r="D21" s="84"/>
      <c r="E21" s="84"/>
      <c r="F21" s="84"/>
      <c r="G21" s="84"/>
      <c r="H21" s="84"/>
      <c r="I21" s="84" t="s">
        <v>4</v>
      </c>
      <c r="J21" s="84"/>
      <c r="K21" s="84"/>
      <c r="L21" s="84"/>
      <c r="M21" s="84"/>
      <c r="N21" s="84"/>
      <c r="O21" s="84" t="s">
        <v>5</v>
      </c>
      <c r="P21" s="84"/>
      <c r="Q21" s="84"/>
      <c r="R21" s="84"/>
      <c r="S21" s="84"/>
      <c r="T21" s="84"/>
    </row>
    <row r="22" spans="2:20" ht="15" customHeight="1" thickBot="1">
      <c r="B22" s="84" t="s">
        <v>11</v>
      </c>
      <c r="C22" s="86">
        <v>0.23</v>
      </c>
      <c r="D22" s="87">
        <v>0.1</v>
      </c>
      <c r="E22" s="87">
        <v>0.12</v>
      </c>
      <c r="F22" s="87">
        <v>0.12</v>
      </c>
      <c r="G22" s="87">
        <v>0.11</v>
      </c>
      <c r="H22" s="87">
        <v>0.08</v>
      </c>
      <c r="I22" s="86">
        <v>0.22</v>
      </c>
      <c r="J22" s="87">
        <v>0.16</v>
      </c>
      <c r="K22" s="87">
        <v>0.56000000000000005</v>
      </c>
      <c r="L22" s="87">
        <v>0.88</v>
      </c>
      <c r="M22" s="87">
        <v>0.37</v>
      </c>
      <c r="N22" s="87">
        <v>1.22</v>
      </c>
      <c r="O22" s="86">
        <v>1.55</v>
      </c>
      <c r="P22" s="87">
        <v>1.38</v>
      </c>
      <c r="Q22" s="87">
        <v>1.25</v>
      </c>
      <c r="R22" s="87">
        <v>0.88</v>
      </c>
      <c r="S22" s="87">
        <v>1.9</v>
      </c>
      <c r="T22" s="88">
        <v>1.1599999999999999</v>
      </c>
    </row>
  </sheetData>
  <mergeCells count="11">
    <mergeCell ref="C2:H2"/>
    <mergeCell ref="I2:N2"/>
    <mergeCell ref="C20:T20"/>
    <mergeCell ref="C12:H12"/>
    <mergeCell ref="I12:N12"/>
    <mergeCell ref="O12:T12"/>
    <mergeCell ref="C11:T11"/>
    <mergeCell ref="C17:H17"/>
    <mergeCell ref="I17:N17"/>
    <mergeCell ref="O17:T17"/>
    <mergeCell ref="C16:T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FD587-5108-4A00-B2A5-D43FC7ED3823}">
  <dimension ref="A1:Z104"/>
  <sheetViews>
    <sheetView topLeftCell="A63" workbookViewId="0">
      <selection activeCell="I110" sqref="I110"/>
    </sheetView>
  </sheetViews>
  <sheetFormatPr defaultColWidth="8.85546875" defaultRowHeight="15"/>
  <cols>
    <col min="1" max="1" width="15.42578125" customWidth="1"/>
    <col min="2" max="2" width="26.42578125" customWidth="1"/>
    <col min="3" max="3" width="5.42578125" customWidth="1"/>
    <col min="5" max="5" width="10.7109375" bestFit="1" customWidth="1"/>
    <col min="6" max="6" width="10.42578125" customWidth="1"/>
    <col min="7" max="7" width="11.42578125" bestFit="1" customWidth="1"/>
    <col min="9" max="9" width="12.140625" customWidth="1"/>
    <col min="13" max="13" width="15" bestFit="1" customWidth="1"/>
    <col min="15" max="15" width="15" bestFit="1" customWidth="1"/>
    <col min="21" max="21" width="13.140625" bestFit="1" customWidth="1"/>
  </cols>
  <sheetData>
    <row r="1" spans="1:26" ht="18" customHeight="1">
      <c r="A1" s="89" t="s">
        <v>88</v>
      </c>
      <c r="B1" s="109" t="s">
        <v>89</v>
      </c>
      <c r="C1" s="109"/>
    </row>
    <row r="2" spans="1:26" ht="15.95">
      <c r="C2" s="114" t="s">
        <v>90</v>
      </c>
      <c r="D2" s="114"/>
      <c r="E2" s="114"/>
      <c r="F2" s="114"/>
      <c r="G2" s="114"/>
      <c r="H2" s="114"/>
      <c r="I2" s="114"/>
      <c r="J2" s="114"/>
      <c r="K2" s="114"/>
      <c r="L2" s="114"/>
      <c r="M2" s="114"/>
      <c r="N2" s="114"/>
      <c r="O2" s="114"/>
      <c r="P2" s="114"/>
      <c r="Q2" s="114"/>
      <c r="R2" s="114"/>
      <c r="S2" s="114"/>
      <c r="T2" s="114"/>
      <c r="U2" s="114"/>
      <c r="V2" s="114"/>
      <c r="W2" s="114"/>
      <c r="X2" s="114"/>
      <c r="Y2" s="114"/>
      <c r="Z2" s="114"/>
    </row>
    <row r="3" spans="1:26">
      <c r="C3" s="119" t="s">
        <v>27</v>
      </c>
      <c r="D3" s="119"/>
      <c r="E3" s="119"/>
      <c r="F3" s="119"/>
      <c r="G3" s="119"/>
      <c r="H3" s="119"/>
      <c r="I3" s="119" t="s">
        <v>91</v>
      </c>
      <c r="J3" s="119"/>
      <c r="K3" s="119"/>
      <c r="L3" s="119"/>
      <c r="M3" s="119"/>
      <c r="N3" s="119"/>
      <c r="O3" s="119" t="s">
        <v>29</v>
      </c>
      <c r="P3" s="119"/>
      <c r="Q3" s="119"/>
      <c r="R3" s="119"/>
      <c r="S3" s="119"/>
      <c r="T3" s="119"/>
      <c r="U3" s="119" t="s">
        <v>92</v>
      </c>
      <c r="V3" s="119"/>
      <c r="W3" s="119"/>
      <c r="X3" s="119"/>
      <c r="Y3" s="119"/>
      <c r="Z3" s="119"/>
    </row>
    <row r="4" spans="1:26">
      <c r="B4" s="1" t="s">
        <v>12</v>
      </c>
      <c r="C4" s="86">
        <v>51.8</v>
      </c>
      <c r="D4" s="87">
        <v>50.1</v>
      </c>
      <c r="E4" s="87">
        <v>50</v>
      </c>
      <c r="F4" s="87">
        <v>49.5</v>
      </c>
      <c r="G4" s="87">
        <v>52.5</v>
      </c>
      <c r="H4" s="87">
        <v>53</v>
      </c>
      <c r="I4" s="86">
        <v>0.83</v>
      </c>
      <c r="J4" s="87">
        <v>0.56000000000000005</v>
      </c>
      <c r="K4" s="87">
        <v>0.92</v>
      </c>
      <c r="L4" s="87">
        <v>0.5</v>
      </c>
      <c r="M4" s="87">
        <v>0.53</v>
      </c>
      <c r="N4" s="87">
        <v>0.4</v>
      </c>
      <c r="O4" s="86">
        <v>40.799999999999997</v>
      </c>
      <c r="P4" s="87">
        <v>42.5</v>
      </c>
      <c r="Q4" s="87">
        <v>43.1</v>
      </c>
      <c r="R4" s="87">
        <v>57.2</v>
      </c>
      <c r="S4" s="87">
        <v>38.799999999999997</v>
      </c>
      <c r="T4" s="87">
        <v>38</v>
      </c>
      <c r="U4" s="86">
        <v>1.1000000000000001</v>
      </c>
      <c r="V4" s="87">
        <v>0.72</v>
      </c>
      <c r="W4" s="87">
        <v>0.27</v>
      </c>
      <c r="X4" s="87">
        <v>0.49</v>
      </c>
      <c r="Y4" s="87">
        <v>0.76</v>
      </c>
      <c r="Z4" s="88">
        <v>0.6</v>
      </c>
    </row>
    <row r="6" spans="1:26">
      <c r="A6" s="1" t="s">
        <v>93</v>
      </c>
      <c r="B6" s="109" t="s">
        <v>94</v>
      </c>
      <c r="C6" s="109"/>
    </row>
    <row r="7" spans="1:26" ht="15.95">
      <c r="B7" s="1" t="s">
        <v>63</v>
      </c>
      <c r="C7" s="114" t="s">
        <v>95</v>
      </c>
      <c r="D7" s="114"/>
      <c r="E7" s="114"/>
      <c r="F7" s="114"/>
      <c r="G7" s="114"/>
      <c r="H7" s="114"/>
      <c r="I7" s="114"/>
      <c r="J7" s="114"/>
      <c r="K7" s="114"/>
      <c r="L7" s="114"/>
      <c r="M7" s="114"/>
      <c r="N7" s="114"/>
      <c r="O7" s="114"/>
      <c r="P7" s="114"/>
      <c r="Q7" s="114"/>
      <c r="R7" s="114"/>
      <c r="S7" s="114"/>
      <c r="T7" s="114"/>
      <c r="U7" s="114"/>
      <c r="V7" s="114"/>
      <c r="W7" s="114"/>
    </row>
    <row r="8" spans="1:26">
      <c r="C8" s="119" t="s">
        <v>96</v>
      </c>
      <c r="D8" s="119"/>
      <c r="E8" s="119"/>
      <c r="F8" s="119"/>
      <c r="G8" s="119"/>
      <c r="H8" s="119" t="s">
        <v>91</v>
      </c>
      <c r="I8" s="119"/>
      <c r="J8" s="119"/>
      <c r="K8" s="119"/>
      <c r="L8" s="119"/>
      <c r="M8" s="119" t="s">
        <v>29</v>
      </c>
      <c r="N8" s="119"/>
      <c r="O8" s="119"/>
      <c r="P8" s="119"/>
      <c r="Q8" s="119"/>
      <c r="R8" s="119"/>
      <c r="S8" s="119" t="s">
        <v>92</v>
      </c>
      <c r="T8" s="119"/>
      <c r="U8" s="119"/>
      <c r="V8" s="119"/>
      <c r="W8" s="119"/>
    </row>
    <row r="9" spans="1:26">
      <c r="B9" t="s">
        <v>97</v>
      </c>
      <c r="C9" s="86">
        <v>7.47</v>
      </c>
      <c r="D9" s="87">
        <v>6.64</v>
      </c>
      <c r="E9" s="87">
        <v>6.81</v>
      </c>
      <c r="F9" s="87">
        <v>4.59</v>
      </c>
      <c r="G9" s="87">
        <v>9.24</v>
      </c>
      <c r="H9" s="86">
        <v>9.33</v>
      </c>
      <c r="I9" s="87">
        <v>10.6</v>
      </c>
      <c r="J9" s="87">
        <v>9.4600000000000009</v>
      </c>
      <c r="K9" s="87">
        <v>9.83</v>
      </c>
      <c r="L9" s="87">
        <v>10.8</v>
      </c>
      <c r="M9" s="86">
        <v>5.19</v>
      </c>
      <c r="N9" s="87">
        <v>12.8</v>
      </c>
      <c r="O9" s="87">
        <v>2.91</v>
      </c>
      <c r="P9" s="87">
        <v>8.0399999999999991</v>
      </c>
      <c r="Q9" s="87"/>
      <c r="R9" s="87"/>
      <c r="S9" s="86">
        <v>11.9</v>
      </c>
      <c r="T9" s="87">
        <v>10.4</v>
      </c>
      <c r="U9" s="87">
        <v>7.17</v>
      </c>
      <c r="V9" s="87">
        <v>8.8800000000000008</v>
      </c>
      <c r="W9" s="88">
        <v>8.23</v>
      </c>
    </row>
    <row r="10" spans="1:26">
      <c r="B10" t="s">
        <v>12</v>
      </c>
      <c r="C10" s="86">
        <v>5.48</v>
      </c>
      <c r="D10" s="87">
        <v>5.29</v>
      </c>
      <c r="E10" s="87">
        <v>4.4400000000000004</v>
      </c>
      <c r="F10" s="87">
        <v>3.38</v>
      </c>
      <c r="G10" s="87">
        <v>6.06</v>
      </c>
      <c r="H10" s="86">
        <v>5.63</v>
      </c>
      <c r="I10" s="87">
        <v>9.6300000000000008</v>
      </c>
      <c r="J10" s="87">
        <v>6.9</v>
      </c>
      <c r="K10" s="87">
        <v>4.76</v>
      </c>
      <c r="L10" s="87">
        <v>7.06</v>
      </c>
      <c r="M10" s="86">
        <v>4.41</v>
      </c>
      <c r="N10" s="87">
        <v>6.14</v>
      </c>
      <c r="O10" s="87">
        <v>3.02</v>
      </c>
      <c r="P10" s="87">
        <v>5.3</v>
      </c>
      <c r="Q10" s="87"/>
      <c r="R10" s="87"/>
      <c r="S10" s="86">
        <v>8.09</v>
      </c>
      <c r="T10" s="87">
        <v>11.5</v>
      </c>
      <c r="U10" s="87">
        <v>3.83</v>
      </c>
      <c r="V10" s="87">
        <v>6.38</v>
      </c>
      <c r="W10" s="88">
        <v>6.02</v>
      </c>
    </row>
    <row r="12" spans="1:26" ht="15.95">
      <c r="B12" s="1" t="s">
        <v>98</v>
      </c>
      <c r="C12" s="114" t="s">
        <v>99</v>
      </c>
      <c r="D12" s="114"/>
      <c r="E12" s="114"/>
      <c r="F12" s="114"/>
      <c r="G12" s="114"/>
      <c r="H12" s="114"/>
      <c r="I12" s="114"/>
      <c r="J12" s="114"/>
      <c r="K12" s="114"/>
      <c r="L12" s="114"/>
      <c r="M12" s="114"/>
      <c r="N12" s="114"/>
      <c r="O12" s="114"/>
      <c r="P12" s="114"/>
      <c r="Q12" s="114"/>
      <c r="R12" s="114"/>
      <c r="S12" s="114"/>
      <c r="T12" s="114"/>
      <c r="U12" s="114"/>
      <c r="V12" s="114"/>
      <c r="W12" s="114"/>
    </row>
    <row r="13" spans="1:26">
      <c r="C13" s="119" t="s">
        <v>96</v>
      </c>
      <c r="D13" s="119"/>
      <c r="E13" s="119"/>
      <c r="F13" s="119"/>
      <c r="G13" s="119"/>
      <c r="H13" s="119" t="s">
        <v>91</v>
      </c>
      <c r="I13" s="119"/>
      <c r="J13" s="119"/>
      <c r="K13" s="119"/>
      <c r="L13" s="119"/>
      <c r="M13" s="119" t="s">
        <v>29</v>
      </c>
      <c r="N13" s="119"/>
      <c r="O13" s="119"/>
      <c r="P13" s="119"/>
      <c r="Q13" s="119"/>
      <c r="R13" s="119"/>
      <c r="S13" s="119" t="s">
        <v>92</v>
      </c>
      <c r="T13" s="119"/>
      <c r="U13" s="119"/>
      <c r="V13" s="119"/>
      <c r="W13" s="119"/>
    </row>
    <row r="14" spans="1:26">
      <c r="B14" t="s">
        <v>97</v>
      </c>
      <c r="C14" s="86">
        <v>91.2</v>
      </c>
      <c r="D14" s="87">
        <v>59.9</v>
      </c>
      <c r="E14" s="87">
        <v>81.2</v>
      </c>
      <c r="F14" s="87">
        <v>49</v>
      </c>
      <c r="G14" s="87">
        <v>77.900000000000006</v>
      </c>
      <c r="H14" s="86">
        <v>88</v>
      </c>
      <c r="I14" s="87">
        <v>93.3</v>
      </c>
      <c r="J14" s="87">
        <v>87.1</v>
      </c>
      <c r="K14" s="87">
        <v>79.5</v>
      </c>
      <c r="L14" s="87">
        <v>81.7</v>
      </c>
      <c r="M14" s="86">
        <v>87</v>
      </c>
      <c r="N14" s="87">
        <v>64.400000000000006</v>
      </c>
      <c r="O14" s="87">
        <v>81.5</v>
      </c>
      <c r="P14" s="87">
        <v>90.4</v>
      </c>
      <c r="Q14" s="87"/>
      <c r="R14" s="87"/>
      <c r="S14" s="86">
        <v>74.900000000000006</v>
      </c>
      <c r="T14" s="87">
        <v>72.599999999999994</v>
      </c>
      <c r="U14" s="87">
        <v>68.5</v>
      </c>
      <c r="V14" s="87">
        <v>88.5</v>
      </c>
      <c r="W14" s="88">
        <v>77.599999999999994</v>
      </c>
    </row>
    <row r="15" spans="1:26">
      <c r="B15" t="s">
        <v>12</v>
      </c>
      <c r="C15" s="86">
        <v>39.9</v>
      </c>
      <c r="D15" s="87">
        <v>48.7</v>
      </c>
      <c r="E15" s="87">
        <v>48.5</v>
      </c>
      <c r="F15" s="87">
        <v>54.9</v>
      </c>
      <c r="G15" s="87">
        <v>56</v>
      </c>
      <c r="H15" s="86">
        <v>62.3</v>
      </c>
      <c r="I15" s="87">
        <v>55.6</v>
      </c>
      <c r="J15" s="87">
        <v>74.900000000000006</v>
      </c>
      <c r="K15" s="87">
        <v>64.400000000000006</v>
      </c>
      <c r="L15" s="87">
        <v>63.6</v>
      </c>
      <c r="M15" s="86">
        <v>76</v>
      </c>
      <c r="N15" s="87">
        <v>55.4</v>
      </c>
      <c r="O15" s="87">
        <v>56.4</v>
      </c>
      <c r="P15" s="87">
        <v>66.3</v>
      </c>
      <c r="Q15" s="87"/>
      <c r="R15" s="87"/>
      <c r="S15" s="86">
        <v>59.2</v>
      </c>
      <c r="T15" s="87">
        <v>62</v>
      </c>
      <c r="U15" s="87">
        <v>65.3</v>
      </c>
      <c r="V15" s="87">
        <v>48.8</v>
      </c>
      <c r="W15" s="88">
        <v>66.900000000000006</v>
      </c>
    </row>
    <row r="17" spans="1:23">
      <c r="A17" s="1" t="s">
        <v>100</v>
      </c>
      <c r="B17" s="1" t="s">
        <v>101</v>
      </c>
    </row>
    <row r="18" spans="1:23" ht="15.95">
      <c r="B18" s="1" t="s">
        <v>102</v>
      </c>
      <c r="C18" s="114" t="s">
        <v>103</v>
      </c>
      <c r="D18" s="114"/>
      <c r="E18" s="114"/>
      <c r="F18" s="114"/>
      <c r="G18" s="114"/>
      <c r="H18" s="114"/>
      <c r="I18" s="114"/>
      <c r="J18" s="114"/>
      <c r="K18" s="114"/>
      <c r="L18" s="114"/>
      <c r="M18" s="114"/>
      <c r="N18" s="114"/>
      <c r="O18" s="114"/>
      <c r="P18" s="114"/>
      <c r="Q18" s="114"/>
      <c r="R18" s="114"/>
      <c r="S18" s="114"/>
      <c r="T18" s="114"/>
      <c r="U18" s="114"/>
      <c r="V18" s="114"/>
      <c r="W18" s="114"/>
    </row>
    <row r="19" spans="1:23">
      <c r="C19" s="119" t="s">
        <v>96</v>
      </c>
      <c r="D19" s="119"/>
      <c r="E19" s="119"/>
      <c r="F19" s="119"/>
      <c r="G19" s="119"/>
      <c r="H19" s="119" t="s">
        <v>91</v>
      </c>
      <c r="I19" s="119"/>
      <c r="J19" s="119"/>
      <c r="K19" s="119"/>
      <c r="L19" s="119"/>
      <c r="M19" s="119" t="s">
        <v>29</v>
      </c>
      <c r="N19" s="119"/>
      <c r="O19" s="119"/>
      <c r="P19" s="119"/>
      <c r="Q19" s="119"/>
      <c r="R19" s="119"/>
      <c r="S19" s="119" t="s">
        <v>92</v>
      </c>
      <c r="T19" s="119"/>
      <c r="U19" s="119"/>
      <c r="V19" s="119"/>
      <c r="W19" s="119"/>
    </row>
    <row r="20" spans="1:23">
      <c r="B20" t="s">
        <v>12</v>
      </c>
      <c r="C20" s="86">
        <v>44.1</v>
      </c>
      <c r="D20" s="87">
        <v>44</v>
      </c>
      <c r="E20" s="87">
        <v>49.3</v>
      </c>
      <c r="F20" s="87">
        <v>52.9</v>
      </c>
      <c r="G20" s="87">
        <v>57.3</v>
      </c>
      <c r="H20" s="86">
        <v>46.7</v>
      </c>
      <c r="I20" s="87">
        <v>53.1</v>
      </c>
      <c r="J20" s="87">
        <v>58</v>
      </c>
      <c r="K20" s="87">
        <v>43.8</v>
      </c>
      <c r="L20" s="87">
        <v>47.7</v>
      </c>
      <c r="M20" s="86">
        <v>53.4</v>
      </c>
      <c r="N20" s="87">
        <v>59.7</v>
      </c>
      <c r="O20" s="87">
        <v>60</v>
      </c>
      <c r="P20" s="87">
        <v>60.7</v>
      </c>
      <c r="Q20" s="87">
        <v>45.2</v>
      </c>
      <c r="R20" s="87">
        <v>51.2</v>
      </c>
      <c r="S20" s="86">
        <v>58.8</v>
      </c>
      <c r="T20" s="87">
        <v>52.9</v>
      </c>
      <c r="U20" s="87">
        <v>57</v>
      </c>
      <c r="V20" s="87">
        <v>57.3</v>
      </c>
      <c r="W20" s="88">
        <v>58.1</v>
      </c>
    </row>
    <row r="22" spans="1:23" ht="15.95">
      <c r="B22" s="1" t="s">
        <v>104</v>
      </c>
      <c r="C22" s="114" t="s">
        <v>105</v>
      </c>
      <c r="D22" s="114"/>
      <c r="E22" s="114"/>
      <c r="F22" s="114"/>
      <c r="G22" s="114"/>
      <c r="H22" s="114"/>
      <c r="I22" s="114"/>
      <c r="J22" s="114"/>
      <c r="K22" s="114"/>
      <c r="L22" s="114"/>
      <c r="M22" s="114"/>
      <c r="N22" s="114"/>
      <c r="O22" s="114"/>
      <c r="P22" s="114"/>
      <c r="Q22" s="114"/>
      <c r="R22" s="114"/>
      <c r="S22" s="114"/>
      <c r="T22" s="114"/>
      <c r="U22" s="114"/>
      <c r="V22" s="114"/>
      <c r="W22" s="114"/>
    </row>
    <row r="23" spans="1:23">
      <c r="C23" s="119" t="s">
        <v>96</v>
      </c>
      <c r="D23" s="119"/>
      <c r="E23" s="119"/>
      <c r="F23" s="119"/>
      <c r="G23" s="119"/>
      <c r="H23" s="119" t="s">
        <v>91</v>
      </c>
      <c r="I23" s="119"/>
      <c r="J23" s="119"/>
      <c r="K23" s="119"/>
      <c r="L23" s="119"/>
      <c r="M23" s="119" t="s">
        <v>29</v>
      </c>
      <c r="N23" s="119"/>
      <c r="O23" s="119"/>
      <c r="P23" s="119"/>
      <c r="Q23" s="119"/>
      <c r="R23" s="119"/>
      <c r="S23" s="119" t="s">
        <v>92</v>
      </c>
      <c r="T23" s="119"/>
      <c r="U23" s="119"/>
      <c r="V23" s="119"/>
      <c r="W23" s="119"/>
    </row>
    <row r="24" spans="1:23">
      <c r="B24" t="s">
        <v>12</v>
      </c>
      <c r="C24" s="86">
        <v>42.4</v>
      </c>
      <c r="D24" s="87">
        <v>43.7</v>
      </c>
      <c r="E24" s="87">
        <v>38.299999999999997</v>
      </c>
      <c r="F24" s="87">
        <v>34.299999999999997</v>
      </c>
      <c r="G24" s="87">
        <v>22.2</v>
      </c>
      <c r="H24" s="86">
        <v>38.200000000000003</v>
      </c>
      <c r="I24" s="87">
        <v>29.4</v>
      </c>
      <c r="J24" s="87">
        <v>22.3</v>
      </c>
      <c r="K24" s="87">
        <v>40.1</v>
      </c>
      <c r="L24" s="87">
        <v>37.5</v>
      </c>
      <c r="M24" s="86">
        <v>34.799999999999997</v>
      </c>
      <c r="N24" s="87">
        <v>30.9</v>
      </c>
      <c r="O24" s="87">
        <v>29.8</v>
      </c>
      <c r="P24" s="87">
        <v>28.4</v>
      </c>
      <c r="Q24" s="87">
        <v>37.200000000000003</v>
      </c>
      <c r="R24" s="87"/>
      <c r="S24" s="86">
        <v>28.9</v>
      </c>
      <c r="T24" s="87">
        <v>34</v>
      </c>
      <c r="U24" s="87">
        <v>29.5</v>
      </c>
      <c r="V24" s="87">
        <v>24.2</v>
      </c>
      <c r="W24" s="88">
        <v>27.4</v>
      </c>
    </row>
    <row r="26" spans="1:23">
      <c r="A26" s="1" t="s">
        <v>106</v>
      </c>
      <c r="B26" s="1" t="s">
        <v>107</v>
      </c>
      <c r="G26" s="23"/>
      <c r="J26" s="23"/>
      <c r="M26" s="23"/>
    </row>
    <row r="27" spans="1:23" ht="15.95">
      <c r="E27" s="113" t="s">
        <v>46</v>
      </c>
      <c r="F27" s="113"/>
      <c r="G27" s="113"/>
      <c r="H27" s="113"/>
      <c r="I27" s="113"/>
      <c r="J27" s="113"/>
      <c r="K27" s="113"/>
      <c r="L27" s="113"/>
      <c r="M27" s="113"/>
      <c r="N27" s="113"/>
      <c r="O27" s="113"/>
      <c r="P27" s="113"/>
      <c r="Q27" s="113"/>
      <c r="R27" s="113"/>
      <c r="S27" s="113"/>
      <c r="T27" s="113"/>
      <c r="U27" s="113"/>
      <c r="V27" s="113"/>
      <c r="W27" s="113"/>
    </row>
    <row r="28" spans="1:23">
      <c r="E28" s="111" t="s">
        <v>29</v>
      </c>
      <c r="F28" s="111"/>
      <c r="G28" s="111"/>
      <c r="H28" s="111"/>
      <c r="I28" s="111"/>
      <c r="J28" s="111"/>
      <c r="K28" s="111"/>
      <c r="L28" s="111"/>
      <c r="M28" s="111"/>
      <c r="N28" s="111" t="s">
        <v>30</v>
      </c>
      <c r="O28" s="111"/>
      <c r="P28" s="111"/>
      <c r="Q28" s="111"/>
      <c r="R28" s="111"/>
      <c r="S28" s="111"/>
      <c r="T28" s="111"/>
      <c r="U28" s="111"/>
      <c r="V28" s="111"/>
      <c r="W28" s="111"/>
    </row>
    <row r="29" spans="1:23">
      <c r="C29" s="110" t="s">
        <v>6</v>
      </c>
      <c r="D29" s="25" t="s">
        <v>47</v>
      </c>
      <c r="E29" s="90">
        <v>99189165289.256195</v>
      </c>
      <c r="F29" s="91">
        <v>62907913043.478645</v>
      </c>
      <c r="G29" s="91">
        <v>231712915789.47214</v>
      </c>
      <c r="H29" s="91">
        <v>108676136752.13704</v>
      </c>
      <c r="I29" s="91">
        <v>168675820627.8028</v>
      </c>
      <c r="J29" s="91">
        <v>117784053691.27525</v>
      </c>
      <c r="K29" s="99"/>
      <c r="L29" s="99"/>
      <c r="M29" s="100"/>
      <c r="N29" s="91">
        <v>73706144067.796402</v>
      </c>
      <c r="O29" s="91">
        <v>17947533834.586422</v>
      </c>
      <c r="P29" s="91">
        <v>111939452830.18828</v>
      </c>
      <c r="Q29" s="91">
        <v>79468998266.897629</v>
      </c>
      <c r="R29" s="91">
        <v>103916907621.24736</v>
      </c>
      <c r="S29" s="91">
        <v>124904756756.75719</v>
      </c>
      <c r="T29" s="91">
        <v>128448830472.1031</v>
      </c>
      <c r="U29" s="91">
        <v>120795190981.43214</v>
      </c>
      <c r="V29" s="91">
        <v>61281559322.03405</v>
      </c>
      <c r="W29" s="92">
        <v>89837887067.394989</v>
      </c>
    </row>
    <row r="30" spans="1:23">
      <c r="C30" s="110"/>
      <c r="D30" s="25" t="s">
        <v>48</v>
      </c>
      <c r="E30" s="93">
        <v>144395041825.09512</v>
      </c>
      <c r="F30">
        <v>166746934306.56879</v>
      </c>
      <c r="G30">
        <v>91576714285.714081</v>
      </c>
      <c r="H30">
        <v>87771176811.594254</v>
      </c>
      <c r="I30">
        <v>145053325301.20526</v>
      </c>
      <c r="J30">
        <v>143690668831.1691</v>
      </c>
      <c r="K30">
        <v>194201253012.0488</v>
      </c>
      <c r="L30" s="2"/>
      <c r="M30" s="101"/>
      <c r="N30">
        <v>89631731046.93158</v>
      </c>
      <c r="O30">
        <v>130608963855.4221</v>
      </c>
      <c r="P30">
        <v>124008191489.36197</v>
      </c>
      <c r="Q30">
        <v>142668984076.43372</v>
      </c>
      <c r="R30">
        <v>214841141304.34814</v>
      </c>
      <c r="S30">
        <v>97523214285.714401</v>
      </c>
      <c r="T30">
        <v>106300615384.61517</v>
      </c>
      <c r="U30">
        <v>71432772657.450134</v>
      </c>
      <c r="V30">
        <v>146844806896.55215</v>
      </c>
      <c r="W30" s="94">
        <v>182189893842.88693</v>
      </c>
    </row>
    <row r="31" spans="1:23">
      <c r="C31" s="110"/>
      <c r="D31" s="25" t="s">
        <v>49</v>
      </c>
      <c r="E31" s="93">
        <v>142459530516.43127</v>
      </c>
      <c r="F31">
        <v>84717236180.904404</v>
      </c>
      <c r="G31">
        <v>82135730769.231049</v>
      </c>
      <c r="H31" s="2"/>
      <c r="I31" s="2"/>
      <c r="J31" s="2"/>
      <c r="K31" s="2"/>
      <c r="L31" s="2"/>
      <c r="M31" s="101"/>
      <c r="N31">
        <v>73670270270.270096</v>
      </c>
      <c r="O31">
        <v>84669554140.127136</v>
      </c>
      <c r="P31">
        <v>154479258620.68893</v>
      </c>
      <c r="Q31">
        <v>33800558139.534767</v>
      </c>
      <c r="W31" s="94"/>
    </row>
    <row r="32" spans="1:23" ht="27" customHeight="1">
      <c r="C32" s="110"/>
      <c r="D32" s="25" t="s">
        <v>50</v>
      </c>
      <c r="E32" s="95">
        <v>254882637168.13959</v>
      </c>
      <c r="F32" s="96">
        <v>20415482625.482597</v>
      </c>
      <c r="G32" s="96">
        <v>207574799999.99985</v>
      </c>
      <c r="H32" s="96">
        <v>39236747663.551659</v>
      </c>
      <c r="I32" s="96">
        <v>222665677852.35031</v>
      </c>
      <c r="J32" s="96">
        <v>194617714285.7117</v>
      </c>
      <c r="K32" s="96">
        <v>108167079207.92082</v>
      </c>
      <c r="L32" s="96">
        <v>1389564285.7142184</v>
      </c>
      <c r="M32" s="97">
        <v>113536396039.60397</v>
      </c>
      <c r="N32" s="96">
        <v>25507484210.52644</v>
      </c>
      <c r="O32" s="96">
        <v>148990947368.42224</v>
      </c>
      <c r="P32" s="96">
        <v>150745151515.15036</v>
      </c>
      <c r="Q32" s="96">
        <v>94462522842.639359</v>
      </c>
      <c r="R32" s="96">
        <v>61642188679.245178</v>
      </c>
      <c r="S32" s="96">
        <v>92427097560.9758</v>
      </c>
      <c r="T32" s="96">
        <v>152266000000.0011</v>
      </c>
      <c r="U32" s="96">
        <v>448770269230.78027</v>
      </c>
      <c r="V32" s="96">
        <v>100055451612.90421</v>
      </c>
      <c r="W32" s="97">
        <v>129729395973.15512</v>
      </c>
    </row>
    <row r="34" spans="1:23" ht="15.95">
      <c r="A34" s="1" t="s">
        <v>108</v>
      </c>
      <c r="B34" s="89" t="s">
        <v>109</v>
      </c>
      <c r="G34" s="23"/>
      <c r="J34" s="23"/>
      <c r="M34" s="23"/>
    </row>
    <row r="35" spans="1:23" ht="15.95">
      <c r="E35" s="113" t="s">
        <v>46</v>
      </c>
      <c r="F35" s="113"/>
      <c r="G35" s="113"/>
      <c r="H35" s="113"/>
      <c r="I35" s="113"/>
      <c r="J35" s="113"/>
      <c r="K35" s="113"/>
      <c r="L35" s="113"/>
      <c r="M35" s="113"/>
      <c r="N35" s="113"/>
      <c r="O35" s="113"/>
      <c r="P35" s="113"/>
      <c r="Q35" s="113"/>
      <c r="R35" s="113"/>
      <c r="S35" s="113"/>
      <c r="T35" s="113"/>
      <c r="U35" s="113"/>
      <c r="V35" s="113"/>
      <c r="W35" s="113"/>
    </row>
    <row r="36" spans="1:23">
      <c r="E36" s="111" t="s">
        <v>29</v>
      </c>
      <c r="F36" s="111"/>
      <c r="G36" s="111"/>
      <c r="H36" s="111"/>
      <c r="I36" s="111"/>
      <c r="J36" s="111"/>
      <c r="K36" s="111"/>
      <c r="L36" s="111"/>
      <c r="M36" s="111"/>
      <c r="N36" s="111" t="s">
        <v>30</v>
      </c>
      <c r="O36" s="111"/>
      <c r="P36" s="111"/>
      <c r="Q36" s="111"/>
      <c r="R36" s="111"/>
      <c r="S36" s="111"/>
      <c r="T36" s="111"/>
      <c r="U36" s="111"/>
      <c r="V36" s="111"/>
      <c r="W36" s="111"/>
    </row>
    <row r="37" spans="1:23">
      <c r="C37" s="110" t="s">
        <v>6</v>
      </c>
      <c r="D37" s="25" t="s">
        <v>47</v>
      </c>
      <c r="E37" s="90">
        <v>2419247933.8842974</v>
      </c>
      <c r="F37" s="91">
        <v>2179183946.488308</v>
      </c>
      <c r="G37" s="91">
        <v>16219307368.420944</v>
      </c>
      <c r="H37" s="91">
        <v>461764273.50427473</v>
      </c>
      <c r="I37" s="91">
        <v>7573049327.3542643</v>
      </c>
      <c r="J37" s="91">
        <v>679232751.67785287</v>
      </c>
      <c r="K37" s="99"/>
      <c r="L37" s="99"/>
      <c r="M37" s="102"/>
      <c r="N37" s="90">
        <v>3271148870.056488</v>
      </c>
      <c r="O37" s="91">
        <v>925989473.68420827</v>
      </c>
      <c r="P37" s="91">
        <v>2134783018.8679168</v>
      </c>
      <c r="Q37" s="91">
        <v>1399883535.5285943</v>
      </c>
      <c r="R37" s="91">
        <v>284688914.54965425</v>
      </c>
      <c r="S37" s="91">
        <v>1479419819.8198249</v>
      </c>
      <c r="T37" s="91">
        <v>5164783261.8025789</v>
      </c>
      <c r="U37" s="91">
        <v>14683040583.55435</v>
      </c>
      <c r="V37" s="91">
        <v>6461119612.5908155</v>
      </c>
      <c r="W37" s="92">
        <v>1626753187.6138382</v>
      </c>
    </row>
    <row r="38" spans="1:23">
      <c r="C38" s="110"/>
      <c r="D38" s="25" t="s">
        <v>48</v>
      </c>
      <c r="E38" s="93">
        <v>396012471.48288989</v>
      </c>
      <c r="F38">
        <v>263653211.67883122</v>
      </c>
      <c r="G38">
        <v>81797678.571428388</v>
      </c>
      <c r="H38">
        <v>881214608.69565272</v>
      </c>
      <c r="I38">
        <v>868923795.18072557</v>
      </c>
      <c r="J38">
        <v>1021600324.6753266</v>
      </c>
      <c r="K38">
        <v>938910843.37349689</v>
      </c>
      <c r="L38" s="2"/>
      <c r="M38" s="98"/>
      <c r="N38" s="93">
        <v>3266450000.0000062</v>
      </c>
      <c r="O38">
        <v>23012433734.939831</v>
      </c>
      <c r="P38">
        <v>4035534954.4073033</v>
      </c>
      <c r="Q38">
        <v>6538722292.9936571</v>
      </c>
      <c r="R38">
        <v>123544334.23913062</v>
      </c>
      <c r="S38">
        <v>2379003794.6428599</v>
      </c>
      <c r="T38">
        <v>1043375384.6153824</v>
      </c>
      <c r="U38">
        <v>364036175.11520767</v>
      </c>
      <c r="V38">
        <v>1343616827.586211</v>
      </c>
      <c r="W38" s="94">
        <v>1442867515.9235625</v>
      </c>
    </row>
    <row r="39" spans="1:23">
      <c r="C39" s="110"/>
      <c r="D39" s="25" t="s">
        <v>49</v>
      </c>
      <c r="E39" s="93">
        <v>5391122065.7276745</v>
      </c>
      <c r="F39">
        <v>21463994974.874344</v>
      </c>
      <c r="G39">
        <v>16525807692.307749</v>
      </c>
      <c r="H39" s="2"/>
      <c r="I39" s="2"/>
      <c r="J39" s="2"/>
      <c r="K39" s="2"/>
      <c r="L39" s="2"/>
      <c r="M39" s="98"/>
      <c r="N39" s="93">
        <v>15561283783.783747</v>
      </c>
      <c r="O39">
        <v>2100420382.1655986</v>
      </c>
      <c r="P39">
        <v>1739364482.7586126</v>
      </c>
      <c r="Q39">
        <v>309859627.90697569</v>
      </c>
      <c r="W39" s="94"/>
    </row>
    <row r="40" spans="1:23">
      <c r="C40" s="110"/>
      <c r="D40" s="25" t="s">
        <v>50</v>
      </c>
      <c r="E40" s="95">
        <v>690575398.23008311</v>
      </c>
      <c r="F40" s="96">
        <v>332085907.33590686</v>
      </c>
      <c r="G40" s="96">
        <v>14966639999.999989</v>
      </c>
      <c r="H40" s="96">
        <v>2004066355.1401999</v>
      </c>
      <c r="I40" s="96">
        <v>7579541610.7382994</v>
      </c>
      <c r="J40" s="96">
        <v>1148406190.4761753</v>
      </c>
      <c r="K40" s="96">
        <v>8201584158.415843</v>
      </c>
      <c r="L40" s="96">
        <v>329149999.99998403</v>
      </c>
      <c r="M40" s="96">
        <v>19167049504.950497</v>
      </c>
      <c r="N40" s="95">
        <v>874121052.63158321</v>
      </c>
      <c r="O40" s="96">
        <v>1565340526.3158019</v>
      </c>
      <c r="P40" s="96">
        <v>32908734848.484596</v>
      </c>
      <c r="Q40" s="96">
        <v>319712741.11675048</v>
      </c>
      <c r="R40" s="96">
        <v>1623833962.2641482</v>
      </c>
      <c r="S40" s="96">
        <v>5267980487.8048887</v>
      </c>
      <c r="T40" s="96">
        <v>9592683796.2963657</v>
      </c>
      <c r="U40" s="96">
        <v>55743342307.69368</v>
      </c>
      <c r="V40" s="96">
        <v>3439084516.129066</v>
      </c>
      <c r="W40" s="97">
        <v>1225110872.4832287</v>
      </c>
    </row>
    <row r="42" spans="1:23" ht="15.95">
      <c r="A42" s="1" t="s">
        <v>110</v>
      </c>
      <c r="B42" s="89" t="s">
        <v>111</v>
      </c>
      <c r="G42" s="23"/>
      <c r="J42" s="23"/>
      <c r="M42" s="23"/>
    </row>
    <row r="43" spans="1:23" ht="15.95">
      <c r="E43" s="113" t="s">
        <v>46</v>
      </c>
      <c r="F43" s="113"/>
      <c r="G43" s="113"/>
      <c r="H43" s="113"/>
      <c r="I43" s="113"/>
      <c r="J43" s="113"/>
      <c r="K43" s="113"/>
      <c r="L43" s="113"/>
      <c r="M43" s="113"/>
      <c r="N43" s="113"/>
      <c r="O43" s="113"/>
      <c r="P43" s="113"/>
      <c r="Q43" s="113"/>
      <c r="R43" s="113"/>
      <c r="S43" s="113"/>
      <c r="T43" s="113"/>
      <c r="U43" s="113"/>
      <c r="V43" s="113"/>
      <c r="W43" s="113"/>
    </row>
    <row r="44" spans="1:23">
      <c r="E44" s="111" t="s">
        <v>29</v>
      </c>
      <c r="F44" s="111"/>
      <c r="G44" s="111"/>
      <c r="H44" s="111"/>
      <c r="I44" s="111"/>
      <c r="J44" s="111"/>
      <c r="K44" s="111"/>
      <c r="L44" s="111"/>
      <c r="M44" s="111"/>
      <c r="N44" s="111" t="s">
        <v>30</v>
      </c>
      <c r="O44" s="111"/>
      <c r="P44" s="111"/>
      <c r="Q44" s="111"/>
      <c r="R44" s="111"/>
      <c r="S44" s="111"/>
      <c r="T44" s="111"/>
      <c r="U44" s="111"/>
      <c r="V44" s="111"/>
      <c r="W44" s="111"/>
    </row>
    <row r="45" spans="1:23">
      <c r="C45" s="110" t="s">
        <v>6</v>
      </c>
      <c r="D45" s="25" t="s">
        <v>47</v>
      </c>
      <c r="E45" s="90">
        <v>44482553719.008263</v>
      </c>
      <c r="F45" s="91">
        <v>48882086956.522041</v>
      </c>
      <c r="G45" s="91">
        <v>538256631578.94379</v>
      </c>
      <c r="H45" s="91">
        <v>20574136752.136806</v>
      </c>
      <c r="I45" s="91">
        <v>343410080717.48901</v>
      </c>
      <c r="J45" s="91">
        <v>21438550335.570484</v>
      </c>
      <c r="K45" s="91"/>
      <c r="L45" s="99"/>
      <c r="M45" s="102"/>
      <c r="N45" s="90">
        <v>31145570621.468838</v>
      </c>
      <c r="O45" s="91">
        <v>10931413533.834558</v>
      </c>
      <c r="P45" s="91">
        <v>41041018867.924377</v>
      </c>
      <c r="Q45" s="91">
        <v>24007149046.793728</v>
      </c>
      <c r="R45" s="91">
        <v>39398327944.572845</v>
      </c>
      <c r="S45" s="91">
        <v>30198990990.991093</v>
      </c>
      <c r="T45" s="91">
        <v>219156733905.57956</v>
      </c>
      <c r="U45" s="91">
        <v>270050079575.59631</v>
      </c>
      <c r="V45" s="91">
        <v>103056319612.59106</v>
      </c>
      <c r="W45" s="92">
        <v>31001821493.624676</v>
      </c>
    </row>
    <row r="46" spans="1:23">
      <c r="C46" s="110"/>
      <c r="D46" s="25" t="s">
        <v>48</v>
      </c>
      <c r="E46" s="93">
        <v>30691346007.604576</v>
      </c>
      <c r="F46">
        <v>44308124087.591095</v>
      </c>
      <c r="G46">
        <v>32524178571.428497</v>
      </c>
      <c r="H46">
        <v>28485600000.000015</v>
      </c>
      <c r="I46">
        <v>50408602409.63871</v>
      </c>
      <c r="J46">
        <v>44580438311.6884</v>
      </c>
      <c r="K46">
        <v>53508337349.397758</v>
      </c>
      <c r="N46" s="93">
        <v>32943225631.769016</v>
      </c>
      <c r="O46">
        <v>250178313253.01285</v>
      </c>
      <c r="P46">
        <v>266044832826.74829</v>
      </c>
      <c r="Q46">
        <v>453083694267.51776</v>
      </c>
      <c r="R46">
        <v>78718135869.565338</v>
      </c>
      <c r="S46">
        <v>204236116071.4288</v>
      </c>
      <c r="T46">
        <v>36199138461.538383</v>
      </c>
      <c r="U46">
        <v>15339000000.000013</v>
      </c>
      <c r="V46">
        <v>25483698620.689732</v>
      </c>
      <c r="W46" s="94">
        <v>30672878980.891628</v>
      </c>
    </row>
    <row r="47" spans="1:23">
      <c r="C47" s="110"/>
      <c r="D47" s="25" t="s">
        <v>49</v>
      </c>
      <c r="E47" s="93">
        <v>311733802816.89996</v>
      </c>
      <c r="F47">
        <v>237149999999.99966</v>
      </c>
      <c r="G47">
        <v>182187500000.00064</v>
      </c>
      <c r="L47" s="2"/>
      <c r="M47" s="98"/>
      <c r="N47" s="93">
        <v>305658783783.78302</v>
      </c>
      <c r="O47">
        <v>25806496815.286545</v>
      </c>
      <c r="P47">
        <v>36430482758.620522</v>
      </c>
      <c r="Q47">
        <v>8313539534.8836918</v>
      </c>
      <c r="W47" s="94"/>
    </row>
    <row r="48" spans="1:23">
      <c r="C48" s="110"/>
      <c r="D48" s="25" t="s">
        <v>50</v>
      </c>
      <c r="E48" s="95">
        <v>84542964601.769241</v>
      </c>
      <c r="F48" s="96">
        <v>10626749034.74902</v>
      </c>
      <c r="G48" s="96">
        <v>525947999999.99963</v>
      </c>
      <c r="H48" s="96">
        <v>42047990654.205879</v>
      </c>
      <c r="I48" s="96">
        <v>511516174496.64728</v>
      </c>
      <c r="J48" s="96">
        <v>44410428571.427979</v>
      </c>
      <c r="K48" s="96">
        <v>158210643564.35648</v>
      </c>
      <c r="L48" s="96">
        <v>7836364285.7139053</v>
      </c>
      <c r="M48" s="96">
        <v>348190891089.10895</v>
      </c>
      <c r="N48" s="95">
        <v>24924736842.105385</v>
      </c>
      <c r="O48" s="96">
        <v>60988052631.57943</v>
      </c>
      <c r="P48" s="96">
        <v>439178787878.78455</v>
      </c>
      <c r="Q48" s="96">
        <v>30434604060.913631</v>
      </c>
      <c r="R48" s="96">
        <v>151383962264.1507</v>
      </c>
      <c r="S48" s="96">
        <v>274796097560.97617</v>
      </c>
      <c r="T48" s="96">
        <v>266762314814.81674</v>
      </c>
      <c r="U48" s="96">
        <v>939893500000.02319</v>
      </c>
      <c r="V48" s="96">
        <v>178791225806.45337</v>
      </c>
      <c r="W48" s="97">
        <v>20028617449.664547</v>
      </c>
    </row>
    <row r="50" spans="1:23" ht="15.95">
      <c r="A50" s="1" t="s">
        <v>112</v>
      </c>
      <c r="B50" s="89" t="s">
        <v>113</v>
      </c>
      <c r="G50" s="23"/>
      <c r="J50" s="23"/>
      <c r="M50" s="23"/>
    </row>
    <row r="51" spans="1:23" ht="15.95">
      <c r="E51" s="113" t="s">
        <v>46</v>
      </c>
      <c r="F51" s="113"/>
      <c r="G51" s="113"/>
      <c r="H51" s="113"/>
      <c r="I51" s="113"/>
      <c r="J51" s="113"/>
      <c r="K51" s="113"/>
      <c r="L51" s="113"/>
      <c r="M51" s="113"/>
      <c r="N51" s="113"/>
      <c r="O51" s="113"/>
      <c r="P51" s="113"/>
      <c r="Q51" s="113"/>
      <c r="R51" s="113"/>
      <c r="S51" s="113"/>
      <c r="T51" s="113"/>
      <c r="U51" s="113"/>
      <c r="V51" s="113"/>
      <c r="W51" s="113"/>
    </row>
    <row r="52" spans="1:23">
      <c r="E52" s="111" t="s">
        <v>29</v>
      </c>
      <c r="F52" s="111"/>
      <c r="G52" s="111"/>
      <c r="H52" s="111"/>
      <c r="I52" s="111"/>
      <c r="J52" s="111"/>
      <c r="K52" s="111"/>
      <c r="L52" s="111"/>
      <c r="M52" s="111"/>
      <c r="N52" s="111" t="s">
        <v>30</v>
      </c>
      <c r="O52" s="111"/>
      <c r="P52" s="111"/>
      <c r="Q52" s="111"/>
      <c r="R52" s="111"/>
      <c r="S52" s="111"/>
      <c r="T52" s="111"/>
      <c r="U52" s="111"/>
      <c r="V52" s="111"/>
      <c r="W52" s="111"/>
    </row>
    <row r="53" spans="1:23">
      <c r="C53" s="110" t="s">
        <v>6</v>
      </c>
      <c r="D53" s="25" t="s">
        <v>47</v>
      </c>
      <c r="E53" s="90">
        <v>5532661983.4710741</v>
      </c>
      <c r="F53" s="91">
        <v>9634343143.8127689</v>
      </c>
      <c r="G53" s="91">
        <v>12934271052.631493</v>
      </c>
      <c r="H53" s="91">
        <v>5742297435.8974514</v>
      </c>
      <c r="I53" s="91">
        <v>8304495067.2645788</v>
      </c>
      <c r="J53" s="91">
        <v>5151833557.0469837</v>
      </c>
      <c r="K53" s="91"/>
      <c r="L53" s="99"/>
      <c r="M53" s="102"/>
      <c r="N53" s="90">
        <v>4027109322.0338869</v>
      </c>
      <c r="O53" s="91">
        <v>638796992.48120141</v>
      </c>
      <c r="P53" s="91">
        <v>5108705660.3773403</v>
      </c>
      <c r="Q53" s="91">
        <v>4031067071.0571866</v>
      </c>
      <c r="R53" s="91">
        <v>7661513163.9723053</v>
      </c>
      <c r="S53" s="91">
        <v>6268771171.1711922</v>
      </c>
      <c r="T53" s="91">
        <v>7223989055.7939968</v>
      </c>
      <c r="U53" s="91">
        <v>6335359946.9495907</v>
      </c>
      <c r="V53" s="91">
        <v>2960128329.2978282</v>
      </c>
      <c r="W53" s="92">
        <v>4218943533.697619</v>
      </c>
    </row>
    <row r="54" spans="1:23">
      <c r="C54" s="110"/>
      <c r="D54" s="25" t="s">
        <v>48</v>
      </c>
      <c r="E54" s="93">
        <v>7252386311.787075</v>
      </c>
      <c r="F54">
        <v>8500118978.1021614</v>
      </c>
      <c r="G54">
        <v>5375603571.4285593</v>
      </c>
      <c r="H54">
        <v>4736340869.5652199</v>
      </c>
      <c r="I54">
        <v>7939722289.1566505</v>
      </c>
      <c r="J54">
        <v>7729498051.9480667</v>
      </c>
      <c r="K54">
        <v>11036992771.084372</v>
      </c>
      <c r="N54" s="93">
        <v>5496255054.1516352</v>
      </c>
      <c r="O54">
        <v>6641638554.2168884</v>
      </c>
      <c r="P54">
        <v>5293770516.7173367</v>
      </c>
      <c r="Q54">
        <v>7730358598.7261467</v>
      </c>
      <c r="R54">
        <v>13964674184.782629</v>
      </c>
      <c r="S54">
        <v>5121844196.4285774</v>
      </c>
      <c r="T54">
        <v>8817159999.9999828</v>
      </c>
      <c r="U54">
        <v>53981027649.76963</v>
      </c>
      <c r="V54">
        <v>92205558620.689926</v>
      </c>
      <c r="W54" s="94">
        <v>111336498938.42854</v>
      </c>
    </row>
    <row r="55" spans="1:23">
      <c r="C55" s="110"/>
      <c r="D55" s="25" t="s">
        <v>49</v>
      </c>
      <c r="E55" s="93">
        <v>10425929577.464741</v>
      </c>
      <c r="F55">
        <v>5969135678.3919516</v>
      </c>
      <c r="G55">
        <v>7169778846.1538706</v>
      </c>
      <c r="L55" s="2"/>
      <c r="M55" s="98"/>
      <c r="N55" s="93">
        <v>8129222972.9729538</v>
      </c>
      <c r="O55">
        <v>5903789808.9171801</v>
      </c>
      <c r="P55">
        <v>12222044827.586149</v>
      </c>
      <c r="Q55">
        <v>2001984186.0465047</v>
      </c>
      <c r="W55" s="94"/>
    </row>
    <row r="56" spans="1:23" ht="25.5" customHeight="1">
      <c r="C56" s="110"/>
      <c r="D56" s="25" t="s">
        <v>50</v>
      </c>
      <c r="E56" s="95">
        <v>22316631858.406906</v>
      </c>
      <c r="F56" s="96">
        <v>7732029729.7297192</v>
      </c>
      <c r="G56" s="96">
        <v>15835019999.999989</v>
      </c>
      <c r="H56" s="96">
        <v>5506657943.9252691</v>
      </c>
      <c r="I56" s="96">
        <v>155560953020.13513</v>
      </c>
      <c r="J56" s="96">
        <v>143689714285.71237</v>
      </c>
      <c r="K56" s="96">
        <v>97098415841.584183</v>
      </c>
      <c r="L56" s="96">
        <v>6759735714.2853861</v>
      </c>
      <c r="M56" s="96">
        <v>68487524752.47525</v>
      </c>
      <c r="N56" s="95">
        <v>3017648421.0526462</v>
      </c>
      <c r="O56" s="96">
        <v>7736068421.0526934</v>
      </c>
      <c r="P56" s="96">
        <v>10344440909.09083</v>
      </c>
      <c r="Q56" s="96">
        <v>7387398984.7715559</v>
      </c>
      <c r="R56" s="96">
        <v>79479415094.339493</v>
      </c>
      <c r="S56" s="96">
        <v>78196585365.853821</v>
      </c>
      <c r="T56" s="96">
        <v>135922634259.26025</v>
      </c>
      <c r="U56" s="96">
        <v>391301435897.44556</v>
      </c>
      <c r="V56" s="96">
        <v>80470754838.710464</v>
      </c>
      <c r="W56" s="97">
        <v>75635865771.812515</v>
      </c>
    </row>
    <row r="58" spans="1:23" ht="32.1">
      <c r="A58" s="1" t="s">
        <v>114</v>
      </c>
      <c r="B58" s="89" t="s">
        <v>115</v>
      </c>
      <c r="G58" s="23"/>
      <c r="J58" s="23"/>
      <c r="M58" s="23"/>
    </row>
    <row r="59" spans="1:23" ht="15.95">
      <c r="E59" s="113" t="s">
        <v>46</v>
      </c>
      <c r="F59" s="113"/>
      <c r="G59" s="113"/>
      <c r="H59" s="113"/>
      <c r="I59" s="113"/>
      <c r="J59" s="113"/>
      <c r="K59" s="113"/>
      <c r="L59" s="113"/>
      <c r="M59" s="113"/>
      <c r="N59" s="113"/>
      <c r="O59" s="113"/>
      <c r="P59" s="113"/>
      <c r="Q59" s="113"/>
      <c r="R59" s="113"/>
      <c r="S59" s="113"/>
      <c r="T59" s="113"/>
      <c r="U59" s="113"/>
      <c r="V59" s="113"/>
      <c r="W59" s="113"/>
    </row>
    <row r="60" spans="1:23">
      <c r="E60" s="111" t="s">
        <v>29</v>
      </c>
      <c r="F60" s="111"/>
      <c r="G60" s="111"/>
      <c r="H60" s="111"/>
      <c r="I60" s="111"/>
      <c r="J60" s="111"/>
      <c r="K60" s="111"/>
      <c r="L60" s="111"/>
      <c r="M60" s="111"/>
      <c r="N60" s="111" t="s">
        <v>30</v>
      </c>
      <c r="O60" s="111"/>
      <c r="P60" s="111"/>
      <c r="Q60" s="111"/>
      <c r="R60" s="111"/>
      <c r="S60" s="111"/>
      <c r="T60" s="111"/>
      <c r="U60" s="111"/>
      <c r="V60" s="111"/>
      <c r="W60" s="111"/>
    </row>
    <row r="61" spans="1:23">
      <c r="C61" s="110" t="s">
        <v>6</v>
      </c>
      <c r="D61" s="25" t="s">
        <v>47</v>
      </c>
      <c r="E61" s="90">
        <v>3856208264.46281</v>
      </c>
      <c r="F61" s="91">
        <v>4586968561.8729382</v>
      </c>
      <c r="G61" s="91">
        <v>26868076315.789295</v>
      </c>
      <c r="H61" s="91">
        <v>4348017094.0171051</v>
      </c>
      <c r="I61" s="91">
        <v>16224796412.556065</v>
      </c>
      <c r="J61" s="91">
        <v>5034829530.2013464</v>
      </c>
      <c r="K61" s="99"/>
      <c r="L61" s="99"/>
      <c r="M61" s="102"/>
      <c r="N61" s="90">
        <v>13996067796.61013</v>
      </c>
      <c r="O61" s="91">
        <v>2599105263.1578884</v>
      </c>
      <c r="P61" s="91">
        <v>10028309433.962229</v>
      </c>
      <c r="Q61" s="91">
        <v>14350940207.97225</v>
      </c>
      <c r="R61" s="91">
        <v>8435954272.5173416</v>
      </c>
      <c r="S61" s="91">
        <v>4672320720.7207365</v>
      </c>
      <c r="T61" s="91">
        <v>7492289484.9785461</v>
      </c>
      <c r="U61" s="91">
        <v>8168641909.8143082</v>
      </c>
      <c r="V61" s="91">
        <v>1851602905.5690119</v>
      </c>
      <c r="W61" s="92">
        <v>5278734061.9307671</v>
      </c>
    </row>
    <row r="62" spans="1:23">
      <c r="C62" s="110"/>
      <c r="D62" s="25" t="s">
        <v>48</v>
      </c>
      <c r="E62" s="93">
        <v>12959580228.136889</v>
      </c>
      <c r="F62">
        <v>16466496350.364908</v>
      </c>
      <c r="G62">
        <v>5829589285.7142725</v>
      </c>
      <c r="H62">
        <v>6666656231.8840618</v>
      </c>
      <c r="I62">
        <v>23326837951.807301</v>
      </c>
      <c r="J62">
        <v>15247343181.818211</v>
      </c>
      <c r="K62">
        <v>25628433734.939838</v>
      </c>
      <c r="L62" s="2"/>
      <c r="M62" s="98"/>
      <c r="N62" s="93">
        <v>7440902346.5704117</v>
      </c>
      <c r="O62">
        <v>8192346987.9518328</v>
      </c>
      <c r="P62">
        <v>10501989361.70215</v>
      </c>
      <c r="Q62">
        <v>16933893949.044655</v>
      </c>
      <c r="R62">
        <v>8266899184.7826214</v>
      </c>
      <c r="S62">
        <v>13493837053.571444</v>
      </c>
      <c r="T62">
        <v>13898584615.384586</v>
      </c>
      <c r="U62">
        <v>10438059907.83411</v>
      </c>
      <c r="V62">
        <v>24288008275.862141</v>
      </c>
      <c r="W62" s="94">
        <v>23362987261.146427</v>
      </c>
    </row>
    <row r="63" spans="1:23">
      <c r="C63" s="110"/>
      <c r="D63" s="25" t="s">
        <v>49</v>
      </c>
      <c r="E63" s="93">
        <v>14791197183.098524</v>
      </c>
      <c r="F63">
        <v>13426582914.572845</v>
      </c>
      <c r="G63">
        <v>10396459615.384651</v>
      </c>
      <c r="H63" s="2"/>
      <c r="I63" s="2"/>
      <c r="J63" s="2"/>
      <c r="K63" s="2"/>
      <c r="L63" s="2"/>
      <c r="M63" s="98"/>
      <c r="N63" s="93">
        <v>7843074324.3243055</v>
      </c>
      <c r="O63">
        <v>9805070063.6942387</v>
      </c>
      <c r="P63">
        <v>12043713793.103392</v>
      </c>
      <c r="Q63">
        <v>4101176744.1860323</v>
      </c>
      <c r="W63" s="94"/>
    </row>
    <row r="64" spans="1:23">
      <c r="C64" s="110"/>
      <c r="D64" s="25" t="s">
        <v>50</v>
      </c>
      <c r="E64" s="95">
        <v>9382744247.7875366</v>
      </c>
      <c r="F64" s="96">
        <v>1422843243.2432413</v>
      </c>
      <c r="G64" s="96">
        <v>11006039999.999992</v>
      </c>
      <c r="H64" s="96">
        <v>3132183177.5701137</v>
      </c>
      <c r="I64" s="96">
        <v>8482502013.4228687</v>
      </c>
      <c r="J64" s="96">
        <v>13424176190.476011</v>
      </c>
      <c r="K64" s="96">
        <v>7864485148.5148535</v>
      </c>
      <c r="L64" s="96">
        <v>187437142.85713375</v>
      </c>
      <c r="M64" s="96">
        <v>5679184158.4158421</v>
      </c>
      <c r="N64" s="95">
        <v>958373684.210531</v>
      </c>
      <c r="O64" s="96">
        <v>7282897368.4211102</v>
      </c>
      <c r="P64" s="96">
        <v>6362157575.7575274</v>
      </c>
      <c r="Q64" s="96">
        <v>5537703553.2994785</v>
      </c>
      <c r="R64" s="96">
        <v>1098922830.1886773</v>
      </c>
      <c r="S64" s="96">
        <v>3653395121.9512267</v>
      </c>
      <c r="T64" s="96">
        <v>4225900925.9259567</v>
      </c>
      <c r="U64" s="96">
        <v>11923000384.615679</v>
      </c>
      <c r="V64" s="96">
        <v>2480434193.5484114</v>
      </c>
      <c r="W64" s="97">
        <v>6508987919.4631252</v>
      </c>
    </row>
    <row r="66" spans="1:23" ht="15.95">
      <c r="A66" s="1" t="s">
        <v>116</v>
      </c>
      <c r="B66" s="89" t="s">
        <v>117</v>
      </c>
      <c r="G66" s="23"/>
      <c r="J66" s="23"/>
      <c r="M66" s="23"/>
    </row>
    <row r="67" spans="1:23" ht="15.95">
      <c r="E67" s="113" t="s">
        <v>46</v>
      </c>
      <c r="F67" s="113"/>
      <c r="G67" s="113"/>
      <c r="H67" s="113"/>
      <c r="I67" s="113"/>
      <c r="J67" s="113"/>
      <c r="K67" s="113"/>
      <c r="L67" s="113"/>
      <c r="M67" s="113"/>
      <c r="N67" s="113"/>
      <c r="O67" s="113"/>
      <c r="P67" s="113"/>
      <c r="Q67" s="113"/>
      <c r="R67" s="113"/>
      <c r="S67" s="113"/>
      <c r="T67" s="113"/>
      <c r="U67" s="113"/>
      <c r="V67" s="113"/>
      <c r="W67" s="113"/>
    </row>
    <row r="68" spans="1:23">
      <c r="E68" s="111" t="s">
        <v>29</v>
      </c>
      <c r="F68" s="111"/>
      <c r="G68" s="111"/>
      <c r="H68" s="111"/>
      <c r="I68" s="111"/>
      <c r="J68" s="111"/>
      <c r="K68" s="111"/>
      <c r="L68" s="111"/>
      <c r="M68" s="111"/>
      <c r="N68" s="111" t="s">
        <v>30</v>
      </c>
      <c r="O68" s="111"/>
      <c r="P68" s="111"/>
      <c r="Q68" s="111"/>
      <c r="R68" s="111"/>
      <c r="S68" s="111"/>
      <c r="T68" s="111"/>
      <c r="U68" s="111"/>
      <c r="V68" s="111"/>
      <c r="W68" s="111"/>
    </row>
    <row r="69" spans="1:23">
      <c r="C69" s="110" t="s">
        <v>6</v>
      </c>
      <c r="D69" s="25" t="s">
        <v>47</v>
      </c>
      <c r="E69" s="90">
        <v>41090743.801652893</v>
      </c>
      <c r="F69" s="91">
        <v>36106086.956521958</v>
      </c>
      <c r="G69" s="91">
        <v>100848526.31578881</v>
      </c>
      <c r="H69" s="91">
        <v>41051111.111111216</v>
      </c>
      <c r="I69" s="91">
        <v>124862959.64125568</v>
      </c>
      <c r="J69" s="91">
        <v>41195167.785234928</v>
      </c>
      <c r="K69" s="99"/>
      <c r="L69" s="99"/>
      <c r="M69" s="102"/>
      <c r="N69" s="90">
        <v>36502090.395480119</v>
      </c>
      <c r="O69" s="91">
        <v>8996390.977443587</v>
      </c>
      <c r="P69" s="91">
        <v>49934716.981131896</v>
      </c>
      <c r="Q69" s="91">
        <v>72128145.580589145</v>
      </c>
      <c r="R69" s="91">
        <v>36867759.815242581</v>
      </c>
      <c r="S69" s="91">
        <v>42996036.036036186</v>
      </c>
      <c r="T69" s="91">
        <v>75571287.553648129</v>
      </c>
      <c r="U69" s="91">
        <v>63036551.724137813</v>
      </c>
      <c r="V69" s="91">
        <v>27449200.96852307</v>
      </c>
      <c r="W69" s="92">
        <v>56948998.178506196</v>
      </c>
    </row>
    <row r="70" spans="1:23">
      <c r="C70" s="110"/>
      <c r="D70" s="25" t="s">
        <v>48</v>
      </c>
      <c r="E70" s="93">
        <v>51304030.418250971</v>
      </c>
      <c r="F70">
        <v>63973284.671532631</v>
      </c>
      <c r="G70">
        <v>38749285.714285627</v>
      </c>
      <c r="H70">
        <v>42284289.855072491</v>
      </c>
      <c r="I70">
        <v>124184457.83132568</v>
      </c>
      <c r="J70">
        <v>56329675.324675433</v>
      </c>
      <c r="K70">
        <v>80957108.433735192</v>
      </c>
      <c r="L70" s="2"/>
      <c r="M70" s="98"/>
      <c r="N70" s="93">
        <v>36234332.129963972</v>
      </c>
      <c r="O70">
        <v>67111325.301205024</v>
      </c>
      <c r="P70">
        <v>70527963.525836021</v>
      </c>
      <c r="Q70">
        <v>73767961.783439785</v>
      </c>
      <c r="R70">
        <v>72183206.521739244</v>
      </c>
      <c r="S70">
        <v>124184457.83132568</v>
      </c>
      <c r="T70">
        <v>56329675.324675433</v>
      </c>
      <c r="U70">
        <v>80957108.433735192</v>
      </c>
      <c r="W70" s="94"/>
    </row>
    <row r="71" spans="1:23">
      <c r="C71" s="110"/>
      <c r="D71" s="25" t="s">
        <v>49</v>
      </c>
      <c r="E71" s="93">
        <v>56015962.441314295</v>
      </c>
      <c r="F71">
        <v>44755276.38190949</v>
      </c>
      <c r="G71">
        <v>37895000.000000134</v>
      </c>
      <c r="H71" s="2"/>
      <c r="I71" s="2"/>
      <c r="J71" s="2"/>
      <c r="K71" s="2"/>
      <c r="L71" s="2"/>
      <c r="M71" s="98"/>
      <c r="N71" s="93">
        <v>87925675.675675467</v>
      </c>
      <c r="O71">
        <v>39397452.229299247</v>
      </c>
      <c r="P71">
        <v>107635517.2413788</v>
      </c>
      <c r="Q71">
        <v>10737395.348837173</v>
      </c>
      <c r="W71" s="94"/>
    </row>
    <row r="72" spans="1:23">
      <c r="C72" s="110"/>
      <c r="D72" s="25" t="s">
        <v>50</v>
      </c>
      <c r="E72" s="95">
        <v>114531150.44247697</v>
      </c>
      <c r="F72" s="96">
        <v>30132895.752895709</v>
      </c>
      <c r="G72" s="96">
        <v>83147999.99999994</v>
      </c>
      <c r="H72" s="96">
        <v>40781121.495327368</v>
      </c>
      <c r="I72" s="96">
        <v>81823221.476510555</v>
      </c>
      <c r="J72" s="96">
        <v>85385238.095236957</v>
      </c>
      <c r="K72" s="96">
        <v>58731683.168316841</v>
      </c>
      <c r="L72" s="96">
        <v>54804285.714283057</v>
      </c>
      <c r="M72" s="96">
        <v>53276831.683168322</v>
      </c>
      <c r="N72" s="95">
        <v>23731157.894736957</v>
      </c>
      <c r="O72" s="96">
        <v>98820526.315790266</v>
      </c>
      <c r="P72" s="96">
        <v>100298939.39393863</v>
      </c>
      <c r="Q72" s="96">
        <v>48092081.218273997</v>
      </c>
      <c r="R72" s="96">
        <v>38327924.52830182</v>
      </c>
      <c r="S72" s="96">
        <v>53502926.829268396</v>
      </c>
      <c r="T72" s="96">
        <v>62702129.629630089</v>
      </c>
      <c r="U72" s="96">
        <v>481996666.66667855</v>
      </c>
      <c r="V72" s="96">
        <v>49696903.225806944</v>
      </c>
      <c r="W72" s="97">
        <v>42284026.845637828</v>
      </c>
    </row>
    <row r="74" spans="1:23" ht="15.95">
      <c r="A74" s="1" t="s">
        <v>112</v>
      </c>
      <c r="B74" s="89" t="s">
        <v>113</v>
      </c>
      <c r="G74" s="23"/>
      <c r="J74" s="23"/>
      <c r="M74" s="23"/>
    </row>
    <row r="75" spans="1:23" ht="15.95">
      <c r="E75" s="113" t="s">
        <v>46</v>
      </c>
      <c r="F75" s="113"/>
      <c r="G75" s="113"/>
      <c r="H75" s="113"/>
      <c r="I75" s="113"/>
      <c r="J75" s="113"/>
      <c r="K75" s="113"/>
      <c r="L75" s="113"/>
      <c r="M75" s="113"/>
      <c r="N75" s="113"/>
      <c r="O75" s="113"/>
      <c r="P75" s="113"/>
      <c r="Q75" s="113"/>
      <c r="R75" s="113"/>
      <c r="S75" s="113"/>
      <c r="T75" s="113"/>
      <c r="U75" s="113"/>
      <c r="V75" s="113"/>
      <c r="W75" s="113"/>
    </row>
    <row r="76" spans="1:23">
      <c r="E76" s="111" t="s">
        <v>29</v>
      </c>
      <c r="F76" s="111"/>
      <c r="G76" s="111"/>
      <c r="H76" s="111"/>
      <c r="I76" s="111"/>
      <c r="J76" s="111"/>
      <c r="K76" s="111"/>
      <c r="L76" s="111"/>
      <c r="M76" s="111"/>
      <c r="N76" s="111" t="s">
        <v>30</v>
      </c>
      <c r="O76" s="111"/>
      <c r="P76" s="111"/>
      <c r="Q76" s="111"/>
      <c r="R76" s="111"/>
      <c r="S76" s="111"/>
      <c r="T76" s="111"/>
      <c r="U76" s="111"/>
      <c r="V76" s="111"/>
      <c r="W76" s="111"/>
    </row>
    <row r="77" spans="1:23">
      <c r="C77" s="110" t="s">
        <v>6</v>
      </c>
      <c r="D77" s="25" t="s">
        <v>47</v>
      </c>
      <c r="E77" s="90">
        <v>5532661983.4710741</v>
      </c>
      <c r="F77" s="91">
        <v>9634343143.8127689</v>
      </c>
      <c r="G77" s="91">
        <v>12934271052.631493</v>
      </c>
      <c r="H77" s="91">
        <v>5742297435.8974514</v>
      </c>
      <c r="I77" s="91">
        <v>8304495067.2645788</v>
      </c>
      <c r="J77" s="91">
        <v>5151833557.0469837</v>
      </c>
      <c r="K77" s="99"/>
      <c r="L77" s="99"/>
      <c r="M77" s="102"/>
      <c r="N77" s="90">
        <v>4027109322.0338869</v>
      </c>
      <c r="O77" s="91">
        <v>638796992.48120141</v>
      </c>
      <c r="P77" s="91">
        <v>5108705660.3773403</v>
      </c>
      <c r="Q77" s="91">
        <v>4031067071.0571866</v>
      </c>
      <c r="R77" s="91">
        <v>7661513163.9723053</v>
      </c>
      <c r="S77" s="91"/>
      <c r="T77" s="91"/>
      <c r="U77" s="91"/>
      <c r="V77" s="91"/>
      <c r="W77" s="92"/>
    </row>
    <row r="78" spans="1:23">
      <c r="C78" s="110"/>
      <c r="D78" s="25" t="s">
        <v>48</v>
      </c>
      <c r="E78" s="93">
        <v>7252386311.787075</v>
      </c>
      <c r="F78">
        <v>8500118978.1021614</v>
      </c>
      <c r="G78">
        <v>5375603571.4285593</v>
      </c>
      <c r="H78">
        <v>4736340869.5652199</v>
      </c>
      <c r="I78">
        <v>7939722289.1566505</v>
      </c>
      <c r="J78">
        <v>7729498051.9480667</v>
      </c>
      <c r="K78">
        <v>11036992771.084372</v>
      </c>
      <c r="L78" s="2"/>
      <c r="M78" s="98"/>
      <c r="N78" s="93">
        <v>5496255054.1516352</v>
      </c>
      <c r="O78">
        <v>6641638554.2168884</v>
      </c>
      <c r="P78">
        <v>5293770516.7173367</v>
      </c>
      <c r="Q78">
        <v>7730358598.7261467</v>
      </c>
      <c r="R78">
        <v>13964674184.782629</v>
      </c>
      <c r="S78">
        <v>5121844196.4285774</v>
      </c>
      <c r="T78">
        <v>8817159999.9999828</v>
      </c>
      <c r="U78">
        <v>53981027649.76963</v>
      </c>
      <c r="V78">
        <v>92205558620.689926</v>
      </c>
      <c r="W78" s="94">
        <v>111336498938.42854</v>
      </c>
    </row>
    <row r="79" spans="1:23">
      <c r="C79" s="110"/>
      <c r="D79" s="25" t="s">
        <v>49</v>
      </c>
      <c r="E79" s="93">
        <v>10425929577.464741</v>
      </c>
      <c r="F79">
        <v>5969135678.3919516</v>
      </c>
      <c r="G79">
        <v>7169778846.1538706</v>
      </c>
      <c r="H79" s="2"/>
      <c r="I79" s="2"/>
      <c r="J79" s="2"/>
      <c r="K79" s="2"/>
      <c r="L79" s="2"/>
      <c r="M79" s="98"/>
      <c r="N79" s="93">
        <v>8129222972.9729538</v>
      </c>
      <c r="O79">
        <v>5903789808.9171801</v>
      </c>
      <c r="P79">
        <v>12222044827.586149</v>
      </c>
      <c r="Q79">
        <v>2001984186.0465047</v>
      </c>
      <c r="W79" s="94"/>
    </row>
    <row r="80" spans="1:23">
      <c r="C80" s="110"/>
      <c r="D80" s="25" t="s">
        <v>50</v>
      </c>
      <c r="E80" s="95">
        <v>22316631858.406906</v>
      </c>
      <c r="F80" s="96">
        <v>7732029729.7297192</v>
      </c>
      <c r="G80" s="96">
        <v>15835019999.999989</v>
      </c>
      <c r="H80" s="96">
        <v>5506657943.9252691</v>
      </c>
      <c r="I80" s="96">
        <v>155560953020.13513</v>
      </c>
      <c r="J80" s="96">
        <v>143689714285.71237</v>
      </c>
      <c r="K80" s="96">
        <v>97098415841.584183</v>
      </c>
      <c r="L80" s="96">
        <v>6759735714.2853861</v>
      </c>
      <c r="M80" s="96">
        <v>68487524752.47525</v>
      </c>
      <c r="N80" s="95">
        <v>3017648421.0526462</v>
      </c>
      <c r="O80" s="96">
        <v>7736068421.0526934</v>
      </c>
      <c r="P80" s="96">
        <v>10344440909.09083</v>
      </c>
      <c r="Q80" s="96">
        <v>7387398984.7715559</v>
      </c>
      <c r="R80" s="96">
        <v>79479415094.339493</v>
      </c>
      <c r="S80" s="96">
        <v>78196585365.853821</v>
      </c>
      <c r="T80" s="96">
        <v>135922634259.26025</v>
      </c>
      <c r="U80" s="96">
        <v>391301435897.44556</v>
      </c>
      <c r="V80" s="96">
        <v>80470754838.710464</v>
      </c>
      <c r="W80" s="97">
        <v>75635865771.812515</v>
      </c>
    </row>
    <row r="82" spans="1:23" ht="15.95">
      <c r="A82" s="1" t="s">
        <v>118</v>
      </c>
      <c r="B82" s="89" t="s">
        <v>119</v>
      </c>
      <c r="G82" s="23"/>
      <c r="J82" s="23"/>
      <c r="M82" s="23"/>
    </row>
    <row r="83" spans="1:23" ht="15.95">
      <c r="E83" s="113" t="s">
        <v>46</v>
      </c>
      <c r="F83" s="113"/>
      <c r="G83" s="113"/>
      <c r="H83" s="113"/>
      <c r="I83" s="113"/>
      <c r="J83" s="113"/>
      <c r="K83" s="113"/>
      <c r="L83" s="113"/>
      <c r="M83" s="113"/>
      <c r="N83" s="113"/>
      <c r="O83" s="113"/>
      <c r="P83" s="113"/>
      <c r="Q83" s="113"/>
      <c r="R83" s="113"/>
      <c r="S83" s="113"/>
      <c r="T83" s="113"/>
      <c r="U83" s="113"/>
      <c r="V83" s="113"/>
      <c r="W83" s="113"/>
    </row>
    <row r="84" spans="1:23">
      <c r="E84" s="111" t="s">
        <v>29</v>
      </c>
      <c r="F84" s="111"/>
      <c r="G84" s="111"/>
      <c r="H84" s="111"/>
      <c r="I84" s="111"/>
      <c r="J84" s="111"/>
      <c r="K84" s="111"/>
      <c r="L84" s="111"/>
      <c r="M84" s="111"/>
      <c r="N84" s="111" t="s">
        <v>30</v>
      </c>
      <c r="O84" s="111"/>
      <c r="P84" s="111"/>
      <c r="Q84" s="111"/>
      <c r="R84" s="111"/>
      <c r="S84" s="111"/>
      <c r="T84" s="111"/>
      <c r="U84" s="111"/>
      <c r="V84" s="111"/>
      <c r="W84" s="111"/>
    </row>
    <row r="85" spans="1:23">
      <c r="C85" s="110" t="s">
        <v>6</v>
      </c>
      <c r="D85" s="25" t="s">
        <v>47</v>
      </c>
      <c r="E85" s="90">
        <v>37066768595.041321</v>
      </c>
      <c r="F85" s="91">
        <v>29151926421.404861</v>
      </c>
      <c r="G85" s="91">
        <v>63880678947.367996</v>
      </c>
      <c r="H85" s="91">
        <v>32707290598.290684</v>
      </c>
      <c r="I85" s="91">
        <v>50573192825.112137</v>
      </c>
      <c r="J85" s="91">
        <v>39549798657.718147</v>
      </c>
      <c r="K85" s="99"/>
      <c r="L85" s="99"/>
      <c r="M85" s="102"/>
      <c r="N85" s="90">
        <v>28823692090.395397</v>
      </c>
      <c r="O85" s="91">
        <v>5506962406.0150242</v>
      </c>
      <c r="P85" s="91">
        <v>38396547169.81118</v>
      </c>
      <c r="Q85" s="91">
        <v>30451734835.355244</v>
      </c>
      <c r="R85" s="91">
        <v>38569348729.792244</v>
      </c>
      <c r="S85" s="91">
        <v>38785477477.477608</v>
      </c>
      <c r="T85" s="91">
        <v>41541849785.407753</v>
      </c>
      <c r="U85" s="91">
        <v>38437376657.82486</v>
      </c>
      <c r="V85" s="91">
        <v>17444048426.150166</v>
      </c>
      <c r="W85" s="92">
        <v>26705373406.192997</v>
      </c>
    </row>
    <row r="86" spans="1:23">
      <c r="C86" s="110"/>
      <c r="D86" s="25" t="s">
        <v>48</v>
      </c>
      <c r="E86" s="93">
        <v>40709292775.665421</v>
      </c>
      <c r="F86">
        <v>54206948905.109306</v>
      </c>
      <c r="G86">
        <v>37981178571.428482</v>
      </c>
      <c r="H86">
        <v>30337101449.275379</v>
      </c>
      <c r="I86">
        <v>37990156626.506142</v>
      </c>
      <c r="J86">
        <v>45313724025.974113</v>
      </c>
      <c r="K86">
        <v>59376530120.482109</v>
      </c>
      <c r="L86" s="2"/>
      <c r="M86" s="98"/>
      <c r="N86" s="93">
        <v>37027628158.844833</v>
      </c>
      <c r="O86">
        <v>43463518072.289291</v>
      </c>
      <c r="P86">
        <v>34220668693.009193</v>
      </c>
      <c r="Q86">
        <v>54998598726.114876</v>
      </c>
      <c r="R86">
        <v>71734730978.260971</v>
      </c>
      <c r="S86">
        <v>27456535714.285748</v>
      </c>
      <c r="T86">
        <v>35374646153.846085</v>
      </c>
      <c r="U86">
        <v>21418050691.244259</v>
      </c>
      <c r="V86">
        <v>31953289655.172508</v>
      </c>
      <c r="W86" s="94">
        <v>47570036093.418114</v>
      </c>
    </row>
    <row r="87" spans="1:23">
      <c r="C87" s="110"/>
      <c r="D87" s="25" t="s">
        <v>49</v>
      </c>
      <c r="E87" s="93">
        <v>42045117370.891823</v>
      </c>
      <c r="F87">
        <v>32560125628.140659</v>
      </c>
      <c r="G87">
        <v>33354326923.077038</v>
      </c>
      <c r="H87" s="2"/>
      <c r="I87" s="2"/>
      <c r="J87" s="2"/>
      <c r="K87" s="2"/>
      <c r="L87" s="2"/>
      <c r="M87" s="98"/>
      <c r="N87" s="93">
        <v>44301013513.513405</v>
      </c>
      <c r="O87">
        <v>34804968152.866135</v>
      </c>
      <c r="P87">
        <v>59963810344.827309</v>
      </c>
      <c r="Q87">
        <v>12344827906.976702</v>
      </c>
      <c r="W87" s="94"/>
    </row>
    <row r="88" spans="1:23">
      <c r="C88" s="110"/>
      <c r="D88" s="25" t="s">
        <v>50</v>
      </c>
      <c r="E88" s="95">
        <v>150720283185.83954</v>
      </c>
      <c r="F88" s="96">
        <v>37166876447.876396</v>
      </c>
      <c r="G88" s="96">
        <v>98965799999.999924</v>
      </c>
      <c r="H88" s="96">
        <v>37426934579.439491</v>
      </c>
      <c r="I88" s="96">
        <v>68654040268.456779</v>
      </c>
      <c r="J88" s="96">
        <v>53327880952.380241</v>
      </c>
      <c r="K88" s="96">
        <v>33518762376.237633</v>
      </c>
      <c r="L88" s="96">
        <v>775042857.14281952</v>
      </c>
      <c r="M88" s="96">
        <v>33873346534.653465</v>
      </c>
      <c r="N88" s="95">
        <v>23506484210.526432</v>
      </c>
      <c r="O88" s="96">
        <v>52100052631.579361</v>
      </c>
      <c r="P88" s="96">
        <v>87093901515.150848</v>
      </c>
      <c r="Q88" s="96">
        <v>38829375634.51767</v>
      </c>
      <c r="R88" s="96">
        <v>53239528301.886703</v>
      </c>
      <c r="S88" s="96">
        <v>58995682926.829384</v>
      </c>
      <c r="T88" s="96">
        <v>58157152777.778198</v>
      </c>
      <c r="U88" s="96">
        <v>173404717948.72223</v>
      </c>
      <c r="V88" s="96">
        <v>40698529032.258469</v>
      </c>
      <c r="W88" s="97">
        <v>34615355704.698189</v>
      </c>
    </row>
    <row r="90" spans="1:23" ht="15.95">
      <c r="A90" s="1" t="s">
        <v>120</v>
      </c>
      <c r="B90" s="89" t="s">
        <v>121</v>
      </c>
      <c r="G90" s="23"/>
      <c r="J90" s="23"/>
      <c r="M90" s="23"/>
    </row>
    <row r="91" spans="1:23" ht="15.95">
      <c r="E91" s="113" t="s">
        <v>46</v>
      </c>
      <c r="F91" s="113"/>
      <c r="G91" s="113"/>
      <c r="H91" s="113"/>
      <c r="I91" s="113"/>
      <c r="J91" s="113"/>
      <c r="K91" s="113"/>
      <c r="L91" s="113"/>
      <c r="M91" s="113"/>
      <c r="N91" s="113"/>
      <c r="O91" s="113"/>
      <c r="P91" s="113"/>
      <c r="Q91" s="113"/>
      <c r="R91" s="113"/>
      <c r="S91" s="113"/>
      <c r="T91" s="113"/>
      <c r="U91" s="113"/>
      <c r="V91" s="113"/>
      <c r="W91" s="113"/>
    </row>
    <row r="92" spans="1:23">
      <c r="E92" s="111" t="s">
        <v>29</v>
      </c>
      <c r="F92" s="111"/>
      <c r="G92" s="111"/>
      <c r="H92" s="111"/>
      <c r="I92" s="111"/>
      <c r="J92" s="111"/>
      <c r="K92" s="111"/>
      <c r="L92" s="111"/>
      <c r="M92" s="111"/>
      <c r="N92" s="111" t="s">
        <v>30</v>
      </c>
      <c r="O92" s="111"/>
      <c r="P92" s="111"/>
      <c r="Q92" s="111"/>
      <c r="R92" s="111"/>
      <c r="S92" s="111"/>
      <c r="T92" s="111"/>
      <c r="U92" s="111"/>
      <c r="V92" s="111"/>
      <c r="W92" s="111"/>
    </row>
    <row r="93" spans="1:23">
      <c r="C93" s="110" t="s">
        <v>6</v>
      </c>
      <c r="D93" s="25" t="s">
        <v>47</v>
      </c>
      <c r="E93" s="90">
        <v>2309834.7107438017</v>
      </c>
      <c r="F93" s="91">
        <v>2029632.1070234238</v>
      </c>
      <c r="G93" s="91">
        <v>5668999.9999999627</v>
      </c>
      <c r="H93" s="91">
        <v>2307606.8376068436</v>
      </c>
      <c r="I93" s="91">
        <v>7018923.7668161476</v>
      </c>
      <c r="J93" s="91">
        <v>2315704.697986579</v>
      </c>
      <c r="K93" s="99"/>
      <c r="L93" s="99"/>
      <c r="M93" s="102"/>
      <c r="N93" s="90">
        <v>2051892.6553672259</v>
      </c>
      <c r="O93" s="91">
        <v>505714.28571428446</v>
      </c>
      <c r="P93" s="91">
        <v>2806981.1320754616</v>
      </c>
      <c r="Q93" s="91">
        <v>4054540.7279029405</v>
      </c>
      <c r="R93" s="91">
        <v>2072448.0369515063</v>
      </c>
      <c r="S93" s="91">
        <v>2416936.9369369452</v>
      </c>
      <c r="T93" s="91">
        <v>4248090.1287553683</v>
      </c>
      <c r="U93" s="91">
        <v>3543474.8010610016</v>
      </c>
      <c r="V93" s="91">
        <v>1543002.42130751</v>
      </c>
      <c r="W93" s="92">
        <v>3201275.0455373307</v>
      </c>
    </row>
    <row r="94" spans="1:23">
      <c r="C94" s="110"/>
      <c r="D94" s="25" t="s">
        <v>48</v>
      </c>
      <c r="E94" s="93">
        <v>2883954.3726235754</v>
      </c>
      <c r="F94">
        <v>3596131.386861302</v>
      </c>
      <c r="G94">
        <v>2178214.2857142808</v>
      </c>
      <c r="H94">
        <v>2376927.5362318857</v>
      </c>
      <c r="I94">
        <v>6980783.1325301416</v>
      </c>
      <c r="J94">
        <v>3166461.038961045</v>
      </c>
      <c r="K94">
        <v>4550843.3734939899</v>
      </c>
      <c r="L94" s="2"/>
      <c r="M94" s="98"/>
      <c r="N94" s="93">
        <v>2036841.155234661</v>
      </c>
      <c r="O94">
        <v>3772530.1204819395</v>
      </c>
      <c r="P94">
        <v>3964589.665653504</v>
      </c>
      <c r="Q94">
        <v>4146719.7452229471</v>
      </c>
      <c r="R94">
        <v>4057635.8695652233</v>
      </c>
      <c r="S94">
        <v>1781674.1071428591</v>
      </c>
      <c r="T94">
        <v>1864923.076923073</v>
      </c>
      <c r="U94">
        <v>1492273.4254992332</v>
      </c>
      <c r="V94">
        <v>5554551.7241379479</v>
      </c>
      <c r="W94" s="94">
        <v>3025881.104033961</v>
      </c>
    </row>
    <row r="95" spans="1:23">
      <c r="C95" s="110"/>
      <c r="D95" s="25" t="s">
        <v>49</v>
      </c>
      <c r="E95" s="93">
        <v>3148826.2910797978</v>
      </c>
      <c r="F95">
        <v>2515829.1457286398</v>
      </c>
      <c r="G95">
        <v>2130192.307692315</v>
      </c>
      <c r="H95" s="2"/>
      <c r="I95" s="2"/>
      <c r="J95" s="2"/>
      <c r="K95" s="2"/>
      <c r="L95" s="2"/>
      <c r="M95" s="98"/>
      <c r="N95" s="93">
        <v>4942567.5675675552</v>
      </c>
      <c r="O95">
        <v>2214649.6815286558</v>
      </c>
      <c r="P95">
        <v>6050517.2413792815</v>
      </c>
      <c r="Q95">
        <v>603581.39534883515</v>
      </c>
      <c r="W95" s="94"/>
    </row>
    <row r="96" spans="1:23">
      <c r="C96" s="110"/>
      <c r="D96" s="25" t="s">
        <v>50</v>
      </c>
      <c r="E96" s="95">
        <v>6438141.5929203033</v>
      </c>
      <c r="F96" s="96">
        <v>1693861.0038610015</v>
      </c>
      <c r="G96" s="96">
        <v>4673999.9999999963</v>
      </c>
      <c r="H96" s="96">
        <v>2292429.9065420707</v>
      </c>
      <c r="I96" s="96">
        <v>4599530.2013423089</v>
      </c>
      <c r="J96" s="96">
        <v>4799761.9047618406</v>
      </c>
      <c r="K96" s="96">
        <v>3301485.1485148524</v>
      </c>
      <c r="L96" s="96">
        <v>3080714.285714136</v>
      </c>
      <c r="M96" s="96">
        <v>2994851.4851485151</v>
      </c>
      <c r="N96" s="95">
        <v>1334000.0000000065</v>
      </c>
      <c r="O96" s="96">
        <v>5555000.0000000438</v>
      </c>
      <c r="P96" s="96">
        <v>5638106.0606060177</v>
      </c>
      <c r="Q96" s="96">
        <v>2703401.01522842</v>
      </c>
      <c r="R96" s="96">
        <v>2154528.301886789</v>
      </c>
      <c r="S96" s="96">
        <v>3007560.9756097621</v>
      </c>
      <c r="T96" s="96">
        <v>3524675.9259259515</v>
      </c>
      <c r="U96" s="96">
        <v>27094487.179487847</v>
      </c>
      <c r="V96" s="96">
        <v>2793612.903225834</v>
      </c>
      <c r="W96" s="97">
        <v>2376912.7516778661</v>
      </c>
    </row>
    <row r="98" spans="1:23" ht="15.95">
      <c r="A98" s="1" t="s">
        <v>122</v>
      </c>
      <c r="B98" s="89" t="s">
        <v>123</v>
      </c>
      <c r="G98" s="23"/>
      <c r="J98" s="23"/>
      <c r="M98" s="23"/>
    </row>
    <row r="99" spans="1:23" ht="15.95">
      <c r="E99" s="113" t="s">
        <v>46</v>
      </c>
      <c r="F99" s="113"/>
      <c r="G99" s="113"/>
      <c r="H99" s="113"/>
      <c r="I99" s="113"/>
      <c r="J99" s="113"/>
      <c r="K99" s="113"/>
      <c r="L99" s="113"/>
      <c r="M99" s="113"/>
      <c r="N99" s="113"/>
      <c r="O99" s="113"/>
      <c r="P99" s="113"/>
      <c r="Q99" s="113"/>
      <c r="R99" s="113"/>
      <c r="S99" s="113"/>
      <c r="T99" s="113"/>
      <c r="U99" s="113"/>
      <c r="V99" s="113"/>
      <c r="W99" s="113"/>
    </row>
    <row r="100" spans="1:23">
      <c r="E100" s="111" t="s">
        <v>29</v>
      </c>
      <c r="F100" s="111"/>
      <c r="G100" s="111"/>
      <c r="H100" s="111"/>
      <c r="I100" s="111"/>
      <c r="J100" s="111"/>
      <c r="K100" s="111"/>
      <c r="L100" s="111"/>
      <c r="M100" s="111"/>
      <c r="N100" s="111" t="s">
        <v>30</v>
      </c>
      <c r="O100" s="111"/>
      <c r="P100" s="111"/>
      <c r="Q100" s="111"/>
      <c r="R100" s="111"/>
      <c r="S100" s="111"/>
      <c r="T100" s="111"/>
      <c r="U100" s="111"/>
      <c r="V100" s="111"/>
      <c r="W100" s="111"/>
    </row>
    <row r="101" spans="1:23">
      <c r="C101" s="110" t="s">
        <v>6</v>
      </c>
      <c r="D101" s="25" t="s">
        <v>47</v>
      </c>
      <c r="E101" s="90">
        <v>3427065289.2561984</v>
      </c>
      <c r="F101" s="91">
        <v>2861781270.9030275</v>
      </c>
      <c r="G101" s="91">
        <v>7542753684.2104759</v>
      </c>
      <c r="H101" s="91">
        <v>3422545299.145308</v>
      </c>
      <c r="I101" s="91">
        <v>5596668161.4349813</v>
      </c>
      <c r="J101" s="91">
        <v>3445524832.2147675</v>
      </c>
      <c r="K101" s="99"/>
      <c r="L101" s="99"/>
      <c r="M101" s="102"/>
      <c r="N101" s="90">
        <v>2551906497.1751342</v>
      </c>
      <c r="O101" s="91">
        <v>328980451.1278187</v>
      </c>
      <c r="P101" s="91">
        <v>4539922641.5094175</v>
      </c>
      <c r="Q101" s="91">
        <v>3629880935.8752112</v>
      </c>
      <c r="R101" s="91">
        <v>4918246420.3233376</v>
      </c>
      <c r="S101" s="91">
        <v>3429506306.3063178</v>
      </c>
      <c r="T101" s="91">
        <v>4236910944.2060118</v>
      </c>
      <c r="U101" s="91">
        <v>4589732360.7426968</v>
      </c>
      <c r="V101" s="91">
        <v>1755774334.1404402</v>
      </c>
      <c r="W101" s="92">
        <v>2847449908.9253101</v>
      </c>
    </row>
    <row r="102" spans="1:23">
      <c r="C102" s="110"/>
      <c r="D102" s="25" t="s">
        <v>48</v>
      </c>
      <c r="E102" s="93">
        <v>5669247148.2889757</v>
      </c>
      <c r="F102">
        <v>5333630656.934289</v>
      </c>
      <c r="G102">
        <v>3657107142.8571343</v>
      </c>
      <c r="H102">
        <v>3759298550.7246399</v>
      </c>
      <c r="I102">
        <v>4904918674.6988106</v>
      </c>
      <c r="J102">
        <v>5036339610.3896198</v>
      </c>
      <c r="K102">
        <v>5932862650.6024284</v>
      </c>
      <c r="L102" s="2"/>
      <c r="M102" s="98"/>
      <c r="N102" s="93">
        <v>3662025992.7797904</v>
      </c>
      <c r="O102">
        <v>4415845783.1325436</v>
      </c>
      <c r="P102">
        <v>4384001519.7568483</v>
      </c>
      <c r="Q102">
        <v>6407773248.40767</v>
      </c>
      <c r="R102">
        <v>8258356793.4782734</v>
      </c>
      <c r="S102">
        <v>3657120535.7142901</v>
      </c>
      <c r="T102">
        <v>3737698461.5384541</v>
      </c>
      <c r="U102">
        <v>2313809216.5898638</v>
      </c>
      <c r="V102">
        <v>3864798620.6896667</v>
      </c>
      <c r="W102" s="94">
        <v>5272995966.0297079</v>
      </c>
    </row>
    <row r="103" spans="1:23">
      <c r="C103" s="110"/>
      <c r="D103" s="25" t="s">
        <v>49</v>
      </c>
      <c r="E103" s="93">
        <v>8425596244.1314173</v>
      </c>
      <c r="F103">
        <v>4276909547.7386875</v>
      </c>
      <c r="G103">
        <v>4277201923.0769377</v>
      </c>
      <c r="H103" s="2"/>
      <c r="I103" s="2"/>
      <c r="J103" s="2"/>
      <c r="K103" s="2"/>
      <c r="L103" s="2"/>
      <c r="M103" s="98"/>
      <c r="N103" s="93">
        <v>6505979729.7297144</v>
      </c>
      <c r="O103">
        <v>6669592356.6878777</v>
      </c>
      <c r="P103">
        <v>9406962068.9654732</v>
      </c>
      <c r="Q103">
        <v>1647459534.8837152</v>
      </c>
      <c r="W103" s="94"/>
    </row>
    <row r="104" spans="1:23">
      <c r="C104" s="110"/>
      <c r="D104" s="25" t="s">
        <v>50</v>
      </c>
      <c r="E104" s="95">
        <v>20890075221.238773</v>
      </c>
      <c r="F104" s="96">
        <v>8850869498.0694866</v>
      </c>
      <c r="G104" s="96">
        <v>10784639999.999992</v>
      </c>
      <c r="H104" s="96">
        <v>6765081308.4112587</v>
      </c>
      <c r="I104" s="96">
        <v>9206322818.7919998</v>
      </c>
      <c r="J104" s="96">
        <v>7050597619.0475254</v>
      </c>
      <c r="K104" s="96">
        <v>5662915841.5841599</v>
      </c>
      <c r="L104" s="96">
        <v>1121379999.9999456</v>
      </c>
      <c r="M104" s="96">
        <v>4025710891.0891089</v>
      </c>
      <c r="N104" s="95">
        <v>3558971578.9473858</v>
      </c>
      <c r="O104" s="96">
        <v>5262631578.9474106</v>
      </c>
      <c r="P104" s="96">
        <v>13424627272.727171</v>
      </c>
      <c r="Q104" s="96">
        <v>4325441624.3654718</v>
      </c>
      <c r="R104" s="96">
        <v>6927375471.698101</v>
      </c>
      <c r="S104" s="96">
        <v>8441748780.4878216</v>
      </c>
      <c r="T104" s="96">
        <v>7012250000.0000505</v>
      </c>
      <c r="U104" s="96">
        <v>26024967948.71859</v>
      </c>
      <c r="V104" s="96">
        <v>6031263225.8065109</v>
      </c>
      <c r="W104" s="97">
        <v>4772590604.0268736</v>
      </c>
    </row>
  </sheetData>
  <mergeCells count="67">
    <mergeCell ref="B1:C1"/>
    <mergeCell ref="C19:G19"/>
    <mergeCell ref="H19:L19"/>
    <mergeCell ref="M19:R19"/>
    <mergeCell ref="S19:W19"/>
    <mergeCell ref="C18:W18"/>
    <mergeCell ref="C7:W7"/>
    <mergeCell ref="B6:C6"/>
    <mergeCell ref="C13:G13"/>
    <mergeCell ref="C2:Z2"/>
    <mergeCell ref="E35:W35"/>
    <mergeCell ref="H13:L13"/>
    <mergeCell ref="M13:R13"/>
    <mergeCell ref="S13:W13"/>
    <mergeCell ref="C3:H3"/>
    <mergeCell ref="I3:N3"/>
    <mergeCell ref="O3:T3"/>
    <mergeCell ref="U3:Z3"/>
    <mergeCell ref="C12:W12"/>
    <mergeCell ref="C8:G8"/>
    <mergeCell ref="H8:L8"/>
    <mergeCell ref="M8:R8"/>
    <mergeCell ref="S8:W8"/>
    <mergeCell ref="C22:W22"/>
    <mergeCell ref="C23:G23"/>
    <mergeCell ref="H23:L23"/>
    <mergeCell ref="E27:W27"/>
    <mergeCell ref="E28:M28"/>
    <mergeCell ref="N28:W28"/>
    <mergeCell ref="C29:C32"/>
    <mergeCell ref="M23:R23"/>
    <mergeCell ref="S23:W23"/>
    <mergeCell ref="E59:W59"/>
    <mergeCell ref="E36:M36"/>
    <mergeCell ref="N36:W36"/>
    <mergeCell ref="C37:C40"/>
    <mergeCell ref="E43:W43"/>
    <mergeCell ref="E44:M44"/>
    <mergeCell ref="N44:W44"/>
    <mergeCell ref="C45:C48"/>
    <mergeCell ref="E51:W51"/>
    <mergeCell ref="E52:M52"/>
    <mergeCell ref="N52:W52"/>
    <mergeCell ref="C53:C56"/>
    <mergeCell ref="E83:W83"/>
    <mergeCell ref="E60:M60"/>
    <mergeCell ref="N60:W60"/>
    <mergeCell ref="C61:C64"/>
    <mergeCell ref="E67:W67"/>
    <mergeCell ref="E68:M68"/>
    <mergeCell ref="N68:W68"/>
    <mergeCell ref="C69:C72"/>
    <mergeCell ref="E75:W75"/>
    <mergeCell ref="E76:M76"/>
    <mergeCell ref="N76:W76"/>
    <mergeCell ref="C77:C80"/>
    <mergeCell ref="E84:M84"/>
    <mergeCell ref="N84:W84"/>
    <mergeCell ref="C85:C88"/>
    <mergeCell ref="E91:W91"/>
    <mergeCell ref="E92:M92"/>
    <mergeCell ref="N92:W92"/>
    <mergeCell ref="C93:C96"/>
    <mergeCell ref="E99:W99"/>
    <mergeCell ref="E100:M100"/>
    <mergeCell ref="N100:W100"/>
    <mergeCell ref="C101:C10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B06AB-8485-42F5-82C4-D670E7D26F38}">
  <dimension ref="A1:L15"/>
  <sheetViews>
    <sheetView workbookViewId="0">
      <selection activeCell="P14" sqref="P14"/>
    </sheetView>
  </sheetViews>
  <sheetFormatPr defaultColWidth="8.85546875" defaultRowHeight="15" customHeight="1"/>
  <cols>
    <col min="1" max="1" width="9.28515625" bestFit="1" customWidth="1"/>
    <col min="4" max="4" width="14.42578125" customWidth="1"/>
  </cols>
  <sheetData>
    <row r="1" spans="1:12">
      <c r="A1" s="1" t="s">
        <v>124</v>
      </c>
      <c r="B1" s="1" t="s">
        <v>35</v>
      </c>
    </row>
    <row r="2" spans="1:12" ht="15.95">
      <c r="E2" s="113" t="s">
        <v>36</v>
      </c>
      <c r="F2" s="113"/>
      <c r="G2" s="113"/>
      <c r="H2" s="113"/>
      <c r="I2" s="113"/>
      <c r="J2" s="113"/>
      <c r="K2" s="113"/>
      <c r="L2" s="113"/>
    </row>
    <row r="3" spans="1:12">
      <c r="E3" s="111" t="s">
        <v>3</v>
      </c>
      <c r="F3" s="111"/>
      <c r="G3" s="111"/>
      <c r="H3" s="111"/>
      <c r="I3" s="109" t="s">
        <v>4</v>
      </c>
      <c r="J3" s="109"/>
      <c r="K3" s="109"/>
      <c r="L3" s="109"/>
    </row>
    <row r="4" spans="1:12">
      <c r="D4" t="s">
        <v>11</v>
      </c>
      <c r="E4" s="103">
        <v>2</v>
      </c>
      <c r="F4" s="104">
        <v>3</v>
      </c>
      <c r="G4" s="104">
        <v>2</v>
      </c>
      <c r="H4" s="104">
        <v>2</v>
      </c>
      <c r="I4" s="103">
        <v>0</v>
      </c>
      <c r="J4" s="104">
        <v>2</v>
      </c>
      <c r="K4" s="104">
        <v>2</v>
      </c>
      <c r="L4" s="105">
        <v>2</v>
      </c>
    </row>
    <row r="5" spans="1:12"/>
    <row r="6" spans="1:12">
      <c r="A6" s="1" t="s">
        <v>26</v>
      </c>
      <c r="B6" s="1" t="s">
        <v>38</v>
      </c>
    </row>
    <row r="7" spans="1:12" ht="15.95">
      <c r="E7" s="114" t="s">
        <v>39</v>
      </c>
      <c r="F7" s="114"/>
      <c r="G7" s="114"/>
      <c r="H7" s="114"/>
      <c r="I7" s="114"/>
      <c r="J7" s="114"/>
      <c r="K7" s="114"/>
      <c r="L7" s="114"/>
    </row>
    <row r="8" spans="1:12">
      <c r="E8" s="111" t="s">
        <v>3</v>
      </c>
      <c r="F8" s="111"/>
      <c r="G8" s="111"/>
      <c r="H8" s="111"/>
      <c r="I8" s="109" t="s">
        <v>4</v>
      </c>
      <c r="J8" s="109"/>
      <c r="K8" s="109"/>
      <c r="L8" s="109"/>
    </row>
    <row r="9" spans="1:12">
      <c r="D9" t="s">
        <v>11</v>
      </c>
      <c r="E9" s="103">
        <v>2</v>
      </c>
      <c r="F9" s="104">
        <v>7</v>
      </c>
      <c r="G9" s="104">
        <v>7</v>
      </c>
      <c r="H9" s="104">
        <v>0</v>
      </c>
      <c r="I9" s="103">
        <v>6</v>
      </c>
      <c r="J9" s="104">
        <v>0</v>
      </c>
      <c r="K9" s="104">
        <v>8</v>
      </c>
      <c r="L9" s="105">
        <v>3</v>
      </c>
    </row>
    <row r="10" spans="1:12">
      <c r="D10" s="23"/>
      <c r="K10" s="23"/>
    </row>
    <row r="11" spans="1:12">
      <c r="A11" s="1" t="s">
        <v>32</v>
      </c>
      <c r="B11" s="1" t="s">
        <v>41</v>
      </c>
    </row>
    <row r="12" spans="1:12" ht="15.95">
      <c r="E12" s="114" t="s">
        <v>39</v>
      </c>
      <c r="F12" s="114"/>
      <c r="G12" s="114"/>
      <c r="H12" s="114"/>
      <c r="I12" s="114"/>
      <c r="J12" s="114"/>
      <c r="K12" s="114"/>
      <c r="L12" s="114"/>
    </row>
    <row r="13" spans="1:12">
      <c r="E13" s="111" t="s">
        <v>125</v>
      </c>
      <c r="F13" s="111"/>
      <c r="G13" s="111"/>
      <c r="H13" s="111"/>
      <c r="I13" s="109" t="s">
        <v>4</v>
      </c>
      <c r="J13" s="109"/>
      <c r="K13" s="109"/>
      <c r="L13" s="109"/>
    </row>
    <row r="14" spans="1:12">
      <c r="D14" t="s">
        <v>11</v>
      </c>
      <c r="E14" s="106">
        <v>1</v>
      </c>
      <c r="F14" s="107">
        <v>2</v>
      </c>
      <c r="G14" s="107">
        <v>1</v>
      </c>
      <c r="H14" s="104">
        <v>1</v>
      </c>
      <c r="I14" s="103">
        <v>1</v>
      </c>
      <c r="J14" s="104">
        <v>1</v>
      </c>
      <c r="K14" s="107">
        <v>1</v>
      </c>
      <c r="L14" s="105">
        <v>1</v>
      </c>
    </row>
    <row r="15" spans="1:12"/>
  </sheetData>
  <mergeCells count="9">
    <mergeCell ref="E12:L12"/>
    <mergeCell ref="E13:H13"/>
    <mergeCell ref="I13:L13"/>
    <mergeCell ref="E2:L2"/>
    <mergeCell ref="E3:H3"/>
    <mergeCell ref="I3:L3"/>
    <mergeCell ref="E7:L7"/>
    <mergeCell ref="E8:H8"/>
    <mergeCell ref="I8:L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78043-81EF-4C49-BF6E-A5D84AF5DB6E}">
  <dimension ref="A1"/>
  <sheetViews>
    <sheetView workbookViewId="0"/>
  </sheetViews>
  <sheetFormatPr defaultColWidth="11.42578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LLAND Daphne-Del-Carmen (WOL)</dc:creator>
  <cp:keywords/>
  <dc:description/>
  <cp:lastModifiedBy>kolland.d@gmail.com</cp:lastModifiedBy>
  <cp:revision/>
  <dcterms:created xsi:type="dcterms:W3CDTF">2024-12-03T10:41:18Z</dcterms:created>
  <dcterms:modified xsi:type="dcterms:W3CDTF">2025-03-26T08:08:03Z</dcterms:modified>
  <cp:category/>
  <cp:contentStatus/>
</cp:coreProperties>
</file>